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4" uniqueCount="499">
  <si>
    <t xml:space="preserve">Supplementary Table S5. miRNAs significantly associated to proliferation.</t>
  </si>
  <si>
    <t xml:space="preserve">Top (24) versus bottom (35) proliferative samples</t>
  </si>
  <si>
    <t xml:space="preserve">Proliferation associated miRNAs in ERBB2+ subtype</t>
  </si>
  <si>
    <t xml:space="preserve">miR name</t>
  </si>
  <si>
    <t xml:space="preserve">TNoM</t>
  </si>
  <si>
    <t xml:space="preserve">TNoM p</t>
  </si>
  <si>
    <t xml:space="preserve">t-test p</t>
  </si>
  <si>
    <t xml:space="preserve">Overexpressed in high proliferation = 1</t>
  </si>
  <si>
    <t xml:space="preserve">Fold Change of Average Expression</t>
  </si>
  <si>
    <t xml:space="preserve">is in 5% FDR</t>
  </si>
  <si>
    <t xml:space="preserve">hsa-miR-18a</t>
  </si>
  <si>
    <t xml:space="preserve">hsa-miR-451</t>
  </si>
  <si>
    <t xml:space="preserve">hsa-miR-18b</t>
  </si>
  <si>
    <t xml:space="preserve">hsa-miR-144*</t>
  </si>
  <si>
    <t xml:space="preserve">hsa-miR-19a</t>
  </si>
  <si>
    <t xml:space="preserve">hsa-miR-301a</t>
  </si>
  <si>
    <t xml:space="preserve">hsa-miR-574-3p</t>
  </si>
  <si>
    <t xml:space="preserve">hsa-miR-486-5p</t>
  </si>
  <si>
    <t xml:space="preserve">hsa-miR-489</t>
  </si>
  <si>
    <t xml:space="preserve">hsa-miR-144</t>
  </si>
  <si>
    <t xml:space="preserve">hsa-miR-26a</t>
  </si>
  <si>
    <t xml:space="preserve">hsa-miR-708</t>
  </si>
  <si>
    <t xml:space="preserve">hsa-miR-199a-5p</t>
  </si>
  <si>
    <t xml:space="preserve">hsa-miR-605</t>
  </si>
  <si>
    <t xml:space="preserve">hsa-miR-214*</t>
  </si>
  <si>
    <t xml:space="preserve">hsa-miR-768-3p</t>
  </si>
  <si>
    <t xml:space="preserve">hsa-miR-29c*</t>
  </si>
  <si>
    <t xml:space="preserve">hsa-miR-214</t>
  </si>
  <si>
    <t xml:space="preserve">hsa-miR-572</t>
  </si>
  <si>
    <t xml:space="preserve">hsa-miR-142-3p</t>
  </si>
  <si>
    <t xml:space="preserve">hsa-let-7a*</t>
  </si>
  <si>
    <t xml:space="preserve">hsa-miR-505*</t>
  </si>
  <si>
    <t xml:space="preserve">hsa-miR-203</t>
  </si>
  <si>
    <t xml:space="preserve">hsa-miR-590-5p</t>
  </si>
  <si>
    <t xml:space="preserve">hsa-miR-151-3p</t>
  </si>
  <si>
    <t xml:space="preserve">hsa-miR-142-5p</t>
  </si>
  <si>
    <t xml:space="preserve">hsa-let-7e*</t>
  </si>
  <si>
    <t xml:space="preserve">hsa-miR-628-3p</t>
  </si>
  <si>
    <t xml:space="preserve">hsa-miR-152</t>
  </si>
  <si>
    <t xml:space="preserve">hsa-miR-320</t>
  </si>
  <si>
    <t xml:space="preserve">hsa-miR-29b-2*</t>
  </si>
  <si>
    <t xml:space="preserve">hsa-miR-768-5p</t>
  </si>
  <si>
    <t xml:space="preserve">hsa-miR-17*</t>
  </si>
  <si>
    <t xml:space="preserve">hiv1-miR-H1</t>
  </si>
  <si>
    <t xml:space="preserve">hsa-let-7b</t>
  </si>
  <si>
    <t xml:space="preserve">hsa-miR-1225-3p</t>
  </si>
  <si>
    <t xml:space="preserve">hsa-miR-17</t>
  </si>
  <si>
    <t xml:space="preserve">hsa-miR-449a</t>
  </si>
  <si>
    <t xml:space="preserve">hsa-miR-301b</t>
  </si>
  <si>
    <t xml:space="preserve">hsa-miR-223*</t>
  </si>
  <si>
    <t xml:space="preserve">hsa-miR-190b</t>
  </si>
  <si>
    <t xml:space="preserve">hsa-miR-140-3p</t>
  </si>
  <si>
    <t xml:space="preserve">hsa-let-7i*</t>
  </si>
  <si>
    <t xml:space="preserve">hsa-miR-145</t>
  </si>
  <si>
    <t xml:space="preserve">hsa-miR-454</t>
  </si>
  <si>
    <t xml:space="preserve">hsa-miR-9*</t>
  </si>
  <si>
    <t xml:space="preserve">hsa-miR-22</t>
  </si>
  <si>
    <t xml:space="preserve">hsa-miR-656</t>
  </si>
  <si>
    <t xml:space="preserve">hsa-miR-324-3p</t>
  </si>
  <si>
    <t xml:space="preserve">hsa-miR-382</t>
  </si>
  <si>
    <t xml:space="preserve">hsa-miR-634</t>
  </si>
  <si>
    <t xml:space="preserve">hsa-miR-199b-3p</t>
  </si>
  <si>
    <t xml:space="preserve">hsa-miR-499-5p</t>
  </si>
  <si>
    <t xml:space="preserve">hsa-miR-155</t>
  </si>
  <si>
    <t xml:space="preserve">hsa-miR-326</t>
  </si>
  <si>
    <t xml:space="preserve">hsa-miR-125a-5p</t>
  </si>
  <si>
    <t xml:space="preserve">hsa-miR-9</t>
  </si>
  <si>
    <t xml:space="preserve">hsa-miR-191*</t>
  </si>
  <si>
    <t xml:space="preserve">hsa-miR-650</t>
  </si>
  <si>
    <t xml:space="preserve">hsa-miR-135b</t>
  </si>
  <si>
    <t xml:space="preserve">hsa-miR-146a</t>
  </si>
  <si>
    <t xml:space="preserve">hsa-miR-1237</t>
  </si>
  <si>
    <t xml:space="preserve">hsa-miR-493*</t>
  </si>
  <si>
    <t xml:space="preserve">hsa-miR-15a</t>
  </si>
  <si>
    <t xml:space="preserve">hsa-miR-150</t>
  </si>
  <si>
    <t xml:space="preserve">hsa-miR-135a</t>
  </si>
  <si>
    <t xml:space="preserve">hsa-miR-101*</t>
  </si>
  <si>
    <t xml:space="preserve">hsa-miR-330-3p</t>
  </si>
  <si>
    <t xml:space="preserve">hsa-miR-143</t>
  </si>
  <si>
    <t xml:space="preserve">hsa-miR-517c</t>
  </si>
  <si>
    <t xml:space="preserve">hsa-miR-425*</t>
  </si>
  <si>
    <t xml:space="preserve">hsa-miR-22*</t>
  </si>
  <si>
    <t xml:space="preserve">hsa-miR-361-5p</t>
  </si>
  <si>
    <t xml:space="preserve">hsa-miR-545</t>
  </si>
  <si>
    <t xml:space="preserve">hsa-miR-340</t>
  </si>
  <si>
    <t xml:space="preserve">hsa-miR-106b</t>
  </si>
  <si>
    <t xml:space="preserve">hsa-miR-10b*</t>
  </si>
  <si>
    <t xml:space="preserve">hsa-miR-125b-1*</t>
  </si>
  <si>
    <t xml:space="preserve">hsa-miR-342-3p</t>
  </si>
  <si>
    <t xml:space="preserve">hsa-miR-744</t>
  </si>
  <si>
    <t xml:space="preserve">hsa-let-7c</t>
  </si>
  <si>
    <t xml:space="preserve">hsa-miR-15a*</t>
  </si>
  <si>
    <t xml:space="preserve">hsa-miR-127-3p</t>
  </si>
  <si>
    <t xml:space="preserve">hsa-miR-26b*</t>
  </si>
  <si>
    <t xml:space="preserve">hsa-miR-146b-5p</t>
  </si>
  <si>
    <t xml:space="preserve">hsa-miR-1228</t>
  </si>
  <si>
    <t xml:space="preserve">hsa-miR-505</t>
  </si>
  <si>
    <t xml:space="preserve">hsa-miR-199b-5p</t>
  </si>
  <si>
    <t xml:space="preserve">hsa-miR-1238</t>
  </si>
  <si>
    <t xml:space="preserve">hsa-miR-30a*</t>
  </si>
  <si>
    <t xml:space="preserve">hsa-miR-338-5p</t>
  </si>
  <si>
    <t xml:space="preserve">hsa-miR-20b</t>
  </si>
  <si>
    <t xml:space="preserve">hsa-miR-212</t>
  </si>
  <si>
    <t xml:space="preserve">hsa-miR-376a*</t>
  </si>
  <si>
    <t xml:space="preserve">hsa-miR-501-3p</t>
  </si>
  <si>
    <t xml:space="preserve">hsa-miR-19b</t>
  </si>
  <si>
    <t xml:space="preserve">hsa-miR-645</t>
  </si>
  <si>
    <t xml:space="preserve">hsa-miR-885-3p</t>
  </si>
  <si>
    <t xml:space="preserve">hsa-miR-154</t>
  </si>
  <si>
    <t xml:space="preserve">hsa-miR-512-3p</t>
  </si>
  <si>
    <t xml:space="preserve">hsa-miR-615-3p</t>
  </si>
  <si>
    <t xml:space="preserve">hsa-miR-362-3p</t>
  </si>
  <si>
    <t xml:space="preserve">hsa-miR-487b</t>
  </si>
  <si>
    <t xml:space="preserve">hsa-miR-140-5p</t>
  </si>
  <si>
    <t xml:space="preserve">hsa-miR-139-3p</t>
  </si>
  <si>
    <t xml:space="preserve">hsa-miR-627</t>
  </si>
  <si>
    <t xml:space="preserve">hsa-miR-27b</t>
  </si>
  <si>
    <t xml:space="preserve">hsa-miR-188-3p</t>
  </si>
  <si>
    <t xml:space="preserve">hsa-miR-500*</t>
  </si>
  <si>
    <t xml:space="preserve">hsa-miR-148b</t>
  </si>
  <si>
    <t xml:space="preserve">hsa-miR-939</t>
  </si>
  <si>
    <t xml:space="preserve">hsa-miR-365</t>
  </si>
  <si>
    <t xml:space="preserve">hsa-miR-20a</t>
  </si>
  <si>
    <t xml:space="preserve">hsa-miR-370</t>
  </si>
  <si>
    <t xml:space="preserve">hsa-miR-29c</t>
  </si>
  <si>
    <t xml:space="preserve">hsa-miR-106a</t>
  </si>
  <si>
    <t xml:space="preserve">hsa-miR-519e*</t>
  </si>
  <si>
    <t xml:space="preserve">hsa-let-7e</t>
  </si>
  <si>
    <t xml:space="preserve">hsa-miR-483-3p</t>
  </si>
  <si>
    <t xml:space="preserve">hsa-miR-21</t>
  </si>
  <si>
    <t xml:space="preserve">hsa-miR-654-3p</t>
  </si>
  <si>
    <t xml:space="preserve">hsa-miR-584</t>
  </si>
  <si>
    <t xml:space="preserve">hsa-miR-30c-2*</t>
  </si>
  <si>
    <t xml:space="preserve">hsa-miR-143*</t>
  </si>
  <si>
    <t xml:space="preserve">hsa-miR-513c</t>
  </si>
  <si>
    <t xml:space="preserve">hsa-miR-130b</t>
  </si>
  <si>
    <t xml:space="preserve">hsa-miR-324-5p</t>
  </si>
  <si>
    <t xml:space="preserve">hsa-miR-379</t>
  </si>
  <si>
    <t xml:space="preserve">hsa-let-7d*</t>
  </si>
  <si>
    <t xml:space="preserve">hsa-miR-409-3p</t>
  </si>
  <si>
    <t xml:space="preserve">hsa-miR-29a</t>
  </si>
  <si>
    <t xml:space="preserve">hsa-miR-149</t>
  </si>
  <si>
    <t xml:space="preserve">hsa-miR-186</t>
  </si>
  <si>
    <t xml:space="preserve">hsa-miR-362-5p</t>
  </si>
  <si>
    <t xml:space="preserve">hsa-miR-202</t>
  </si>
  <si>
    <t xml:space="preserve">hsa-miR-34c-5p</t>
  </si>
  <si>
    <t xml:space="preserve">hsa-miR-885-5p</t>
  </si>
  <si>
    <t xml:space="preserve">hsa-miR-145*</t>
  </si>
  <si>
    <t xml:space="preserve">hsa-miR-151-5p</t>
  </si>
  <si>
    <t xml:space="preserve">hsa-miR-369-5p</t>
  </si>
  <si>
    <t xml:space="preserve">hsa-miR-638</t>
  </si>
  <si>
    <t xml:space="preserve">hsa-miR-629*</t>
  </si>
  <si>
    <t xml:space="preserve">hsa-miR-299-3p</t>
  </si>
  <si>
    <t xml:space="preserve">hsa-miR-375</t>
  </si>
  <si>
    <t xml:space="preserve">hsa-miR-551b</t>
  </si>
  <si>
    <t xml:space="preserve">hsa-miR-323-3p</t>
  </si>
  <si>
    <t xml:space="preserve">hsa-let-7a</t>
  </si>
  <si>
    <t xml:space="preserve">hsa-miR-30d</t>
  </si>
  <si>
    <t xml:space="preserve">hsa-miR-23b</t>
  </si>
  <si>
    <t xml:space="preserve">hsa-miR-218</t>
  </si>
  <si>
    <t xml:space="preserve">hsa-miR-331-3p</t>
  </si>
  <si>
    <t xml:space="preserve">hsa-miR-337-3p</t>
  </si>
  <si>
    <t xml:space="preserve">hsa-miR-23a</t>
  </si>
  <si>
    <t xml:space="preserve">kshv-miR-K12-10a</t>
  </si>
  <si>
    <t xml:space="preserve">hsa-miR-744*</t>
  </si>
  <si>
    <t xml:space="preserve">hsa-miR-564</t>
  </si>
  <si>
    <t xml:space="preserve">hsa-miR-200b*</t>
  </si>
  <si>
    <t xml:space="preserve">hsa-miR-663</t>
  </si>
  <si>
    <t xml:space="preserve">hsa-miR-34a</t>
  </si>
  <si>
    <t xml:space="preserve">hsa-miR-542-5p</t>
  </si>
  <si>
    <t xml:space="preserve">hsa-miR-517b</t>
  </si>
  <si>
    <t xml:space="preserve">ebv-miR-BART4</t>
  </si>
  <si>
    <t xml:space="preserve">hsa-miR-617</t>
  </si>
  <si>
    <t xml:space="preserve">hsa-miR-342-5p</t>
  </si>
  <si>
    <t xml:space="preserve">hsa-miR-28-3p</t>
  </si>
  <si>
    <t xml:space="preserve">hsa-miR-193b*</t>
  </si>
  <si>
    <t xml:space="preserve">hsa-miR-183*</t>
  </si>
  <si>
    <t xml:space="preserve">hsa-miR-23b*</t>
  </si>
  <si>
    <t xml:space="preserve">hsa-miR-450a</t>
  </si>
  <si>
    <t xml:space="preserve">hsa-miR-381</t>
  </si>
  <si>
    <t xml:space="preserve">hsa-miR-127-5p</t>
  </si>
  <si>
    <t xml:space="preserve">hsa-miR-99b</t>
  </si>
  <si>
    <t xml:space="preserve">hsa-miR-409-5p</t>
  </si>
  <si>
    <t xml:space="preserve">hsa-miR-550*</t>
  </si>
  <si>
    <t xml:space="preserve">hsa-miR-191</t>
  </si>
  <si>
    <t xml:space="preserve">hsa-miR-183</t>
  </si>
  <si>
    <t xml:space="preserve">hsa-miR-193a-5p</t>
  </si>
  <si>
    <t xml:space="preserve">hsa-miR-921</t>
  </si>
  <si>
    <t xml:space="preserve">hsa-miR-125b</t>
  </si>
  <si>
    <t xml:space="preserve">hsa-miR-10a</t>
  </si>
  <si>
    <t xml:space="preserve">hsa-miR-411</t>
  </si>
  <si>
    <t xml:space="preserve">hsa-miR-623</t>
  </si>
  <si>
    <t xml:space="preserve">hsa-miR-206</t>
  </si>
  <si>
    <t xml:space="preserve">hsa-miR-10b</t>
  </si>
  <si>
    <t xml:space="preserve">hsa-miR-34b*</t>
  </si>
  <si>
    <t xml:space="preserve">hsa-miR-92a</t>
  </si>
  <si>
    <t xml:space="preserve">hsa-miR-575</t>
  </si>
  <si>
    <t xml:space="preserve">hsa-miR-93</t>
  </si>
  <si>
    <t xml:space="preserve">hsa-miR-331-5p</t>
  </si>
  <si>
    <t xml:space="preserve">hsa-miR-886-3p</t>
  </si>
  <si>
    <t xml:space="preserve">hsa-miR-410</t>
  </si>
  <si>
    <t xml:space="preserve">hsa-miR-376a</t>
  </si>
  <si>
    <t xml:space="preserve">hsa-miR-30a</t>
  </si>
  <si>
    <t xml:space="preserve">hsa-miR-532-5p</t>
  </si>
  <si>
    <t xml:space="preserve">hsa-miR-378</t>
  </si>
  <si>
    <t xml:space="preserve">hsa-miR-20a*</t>
  </si>
  <si>
    <t xml:space="preserve">hsa-miR-27a</t>
  </si>
  <si>
    <t xml:space="preserve">hsa-miR-103</t>
  </si>
  <si>
    <t xml:space="preserve">hsa-miR-33a</t>
  </si>
  <si>
    <t xml:space="preserve">hsa-miR-129-5p</t>
  </si>
  <si>
    <t xml:space="preserve">hsa-miR-210</t>
  </si>
  <si>
    <t xml:space="preserve">hsa-miR-369-3p</t>
  </si>
  <si>
    <t xml:space="preserve">hsa-miR-660</t>
  </si>
  <si>
    <t xml:space="preserve">hsa-miR-128</t>
  </si>
  <si>
    <t xml:space="preserve">hsa-miR-193a-3p</t>
  </si>
  <si>
    <t xml:space="preserve">hsa-miR-1229</t>
  </si>
  <si>
    <t xml:space="preserve">hsa-miR-329</t>
  </si>
  <si>
    <t xml:space="preserve">hsa-miR-421</t>
  </si>
  <si>
    <t xml:space="preserve">hsa-miR-423-3p</t>
  </si>
  <si>
    <t xml:space="preserve">hsa-miR-513b</t>
  </si>
  <si>
    <t xml:space="preserve">kshv-miR-K12-3</t>
  </si>
  <si>
    <t xml:space="preserve">hsa-miR-1227</t>
  </si>
  <si>
    <t xml:space="preserve">hsa-miR-485-5p</t>
  </si>
  <si>
    <t xml:space="preserve">hsa-miR-429</t>
  </si>
  <si>
    <t xml:space="preserve">hsa-miR-933</t>
  </si>
  <si>
    <t xml:space="preserve">hsa-miR-299-5p</t>
  </si>
  <si>
    <t xml:space="preserve">hsv1-miR-LAT</t>
  </si>
  <si>
    <t xml:space="preserve">hsa-miR-26b</t>
  </si>
  <si>
    <t xml:space="preserve">hsa-miR-7</t>
  </si>
  <si>
    <t xml:space="preserve">hsa-miR-517a</t>
  </si>
  <si>
    <t xml:space="preserve">hsa-miR-522</t>
  </si>
  <si>
    <t xml:space="preserve">hsa-miR-221</t>
  </si>
  <si>
    <t xml:space="preserve">hsa-miR-521</t>
  </si>
  <si>
    <t xml:space="preserve">hsa-miR-155*</t>
  </si>
  <si>
    <t xml:space="preserve">hsa-miR-519a</t>
  </si>
  <si>
    <t xml:space="preserve">hsa-miR-411*</t>
  </si>
  <si>
    <t xml:space="preserve">hsa-miR-190</t>
  </si>
  <si>
    <t xml:space="preserve">hsa-miR-15b*</t>
  </si>
  <si>
    <t xml:space="preserve">hsa-miR-16</t>
  </si>
  <si>
    <t xml:space="preserve">hsa-miR-224</t>
  </si>
  <si>
    <t xml:space="preserve">hsa-miR-433</t>
  </si>
  <si>
    <t xml:space="preserve">hsa-miR-377</t>
  </si>
  <si>
    <t xml:space="preserve">hsa-miR-758</t>
  </si>
  <si>
    <t xml:space="preserve">hsa-miR-30c</t>
  </si>
  <si>
    <t xml:space="preserve">hsa-miR-376c</t>
  </si>
  <si>
    <t xml:space="preserve">hsa-miR-532-3p</t>
  </si>
  <si>
    <t xml:space="preserve">hsa-let-7f</t>
  </si>
  <si>
    <t xml:space="preserve">hsa-miR-582-5p</t>
  </si>
  <si>
    <t xml:space="preserve">hsa-miR-628-5p</t>
  </si>
  <si>
    <t xml:space="preserve">hsa-miR-494</t>
  </si>
  <si>
    <t xml:space="preserve">hsa-miR-539</t>
  </si>
  <si>
    <t xml:space="preserve">hsa-miR-223</t>
  </si>
  <si>
    <t xml:space="preserve">hsa-miR-181a</t>
  </si>
  <si>
    <t xml:space="preserve">hsa-miR-431*</t>
  </si>
  <si>
    <t xml:space="preserve">hsa-miR-134</t>
  </si>
  <si>
    <t xml:space="preserve">hsa-miR-339-5p</t>
  </si>
  <si>
    <t xml:space="preserve">hsa-miR-181c*</t>
  </si>
  <si>
    <t xml:space="preserve">hsa-miR-34a*</t>
  </si>
  <si>
    <t xml:space="preserve">hsa-miR-129-3p</t>
  </si>
  <si>
    <t xml:space="preserve">hsa-miR-490-5p</t>
  </si>
  <si>
    <t xml:space="preserve">hsa-miR-625*</t>
  </si>
  <si>
    <t xml:space="preserve">hcmv-miR-UL70-3p</t>
  </si>
  <si>
    <t xml:space="preserve">hsa-miR-10a*</t>
  </si>
  <si>
    <t xml:space="preserve">hsa-miR-874</t>
  </si>
  <si>
    <t xml:space="preserve">hsa-miR-30d*</t>
  </si>
  <si>
    <t xml:space="preserve">hsa-miR-125a-3p</t>
  </si>
  <si>
    <t xml:space="preserve">hsa-miR-377*</t>
  </si>
  <si>
    <t xml:space="preserve">ebv-miR-BART19-3p</t>
  </si>
  <si>
    <t xml:space="preserve">hsa-miR-181a*</t>
  </si>
  <si>
    <t xml:space="preserve">hsa-miR-193b</t>
  </si>
  <si>
    <t xml:space="preserve">hsa-miR-30b*</t>
  </si>
  <si>
    <t xml:space="preserve">hsa-let-7f-2*</t>
  </si>
  <si>
    <t xml:space="preserve">hsa-miR-25</t>
  </si>
  <si>
    <t xml:space="preserve">hsa-miR-485-3p</t>
  </si>
  <si>
    <t xml:space="preserve">hsa-miR-136*</t>
  </si>
  <si>
    <t xml:space="preserve">hsa-miR-106b*</t>
  </si>
  <si>
    <t xml:space="preserve">hsa-miR-337-5p</t>
  </si>
  <si>
    <t xml:space="preserve">hsa-miR-93*</t>
  </si>
  <si>
    <t xml:space="preserve">hsa-miR-497</t>
  </si>
  <si>
    <t xml:space="preserve">hsa-miR-30e*</t>
  </si>
  <si>
    <t xml:space="preserve">hsa-let-7i</t>
  </si>
  <si>
    <t xml:space="preserve">hsa-miR-502-5p</t>
  </si>
  <si>
    <t xml:space="preserve">hsa-miR-432</t>
  </si>
  <si>
    <t xml:space="preserve">ebv-miR-BART13</t>
  </si>
  <si>
    <t xml:space="preserve">hsa-miR-107</t>
  </si>
  <si>
    <t xml:space="preserve">hsa-miR-129*</t>
  </si>
  <si>
    <t xml:space="preserve">hsa-miR-33b</t>
  </si>
  <si>
    <t xml:space="preserve">hsa-miR-877</t>
  </si>
  <si>
    <t xml:space="preserve">hsa-miR-328</t>
  </si>
  <si>
    <t xml:space="preserve">hsa-miR-222</t>
  </si>
  <si>
    <t xml:space="preserve">hsa-miR-195</t>
  </si>
  <si>
    <t xml:space="preserve">hsa-miR-32*</t>
  </si>
  <si>
    <t xml:space="preserve">hsa-miR-502-3p</t>
  </si>
  <si>
    <t xml:space="preserve">hsa-miR-455-5p</t>
  </si>
  <si>
    <t xml:space="preserve">hsa-miR-452</t>
  </si>
  <si>
    <t xml:space="preserve">hsa-let-7f-1*</t>
  </si>
  <si>
    <t xml:space="preserve">hsa-miR-198</t>
  </si>
  <si>
    <t xml:space="preserve">hsa-miR-378*</t>
  </si>
  <si>
    <t xml:space="preserve">hsa-miR-141</t>
  </si>
  <si>
    <t xml:space="preserve">hsa-miR-449b</t>
  </si>
  <si>
    <t xml:space="preserve">hsa-miR-936</t>
  </si>
  <si>
    <t xml:space="preserve">hsa-miR-543</t>
  </si>
  <si>
    <t xml:space="preserve">hsa-miR-154*</t>
  </si>
  <si>
    <t xml:space="preserve">hsa-miR-923</t>
  </si>
  <si>
    <t xml:space="preserve">hsa-miR-130a</t>
  </si>
  <si>
    <t xml:space="preserve">hsa-miR-34b</t>
  </si>
  <si>
    <t xml:space="preserve">hsa-miR-149*</t>
  </si>
  <si>
    <t xml:space="preserve">hsa-miR-181a-2*</t>
  </si>
  <si>
    <t xml:space="preserve">hsa-miR-877*</t>
  </si>
  <si>
    <t xml:space="preserve">hsa-miR-101</t>
  </si>
  <si>
    <t xml:space="preserve">hsa-miR-487a</t>
  </si>
  <si>
    <t xml:space="preserve">hsa-miR-105</t>
  </si>
  <si>
    <t xml:space="preserve">hsa-miR-182</t>
  </si>
  <si>
    <t xml:space="preserve">hsa-miR-525-5p</t>
  </si>
  <si>
    <t xml:space="preserve">hcmv-miR-US33-5p</t>
  </si>
  <si>
    <t xml:space="preserve">hsa-miR-133b</t>
  </si>
  <si>
    <t xml:space="preserve">hsa-miR-335*</t>
  </si>
  <si>
    <t xml:space="preserve">hsa-miR-550</t>
  </si>
  <si>
    <t xml:space="preserve">hsa-miR-221*</t>
  </si>
  <si>
    <t xml:space="preserve">ebv-miR-BART12</t>
  </si>
  <si>
    <t xml:space="preserve">hsa-miR-7-1*</t>
  </si>
  <si>
    <t xml:space="preserve">hsa-let-7b*</t>
  </si>
  <si>
    <t xml:space="preserve">hsa-miR-185</t>
  </si>
  <si>
    <t xml:space="preserve">hsa-miR-595</t>
  </si>
  <si>
    <t xml:space="preserve">hsa-miR-139-5p</t>
  </si>
  <si>
    <t xml:space="preserve">hsa-miR-298</t>
  </si>
  <si>
    <t xml:space="preserve">hsa-miR-887</t>
  </si>
  <si>
    <t xml:space="preserve">hsa-miR-32</t>
  </si>
  <si>
    <t xml:space="preserve">hsa-miR-1234</t>
  </si>
  <si>
    <t xml:space="preserve">hsa-miR-296-5p</t>
  </si>
  <si>
    <t xml:space="preserve">hsa-miR-518e*</t>
  </si>
  <si>
    <t xml:space="preserve">hsa-miR-374b</t>
  </si>
  <si>
    <t xml:space="preserve">hsa-miR-132*</t>
  </si>
  <si>
    <t xml:space="preserve">hsa-miR-598</t>
  </si>
  <si>
    <t xml:space="preserve">hsa-miR-30e</t>
  </si>
  <si>
    <t xml:space="preserve">hsa-miR-126</t>
  </si>
  <si>
    <t xml:space="preserve">hsa-miR-374b*</t>
  </si>
  <si>
    <t xml:space="preserve">hsa-miR-29a*</t>
  </si>
  <si>
    <t xml:space="preserve">hsa-miR-769-3p</t>
  </si>
  <si>
    <t xml:space="preserve">hsa-miR-200a*</t>
  </si>
  <si>
    <t xml:space="preserve">hsa-miR-892b</t>
  </si>
  <si>
    <t xml:space="preserve">hsa-miR-516a-5p</t>
  </si>
  <si>
    <t xml:space="preserve">hsa-miR-548c-5p</t>
  </si>
  <si>
    <t xml:space="preserve">hsa-miR-1</t>
  </si>
  <si>
    <t xml:space="preserve">hsa-miR-373*</t>
  </si>
  <si>
    <t xml:space="preserve">hsa-miR-1225-5p</t>
  </si>
  <si>
    <t xml:space="preserve">hsa-miR-24</t>
  </si>
  <si>
    <t xml:space="preserve">hsa-miR-130b*</t>
  </si>
  <si>
    <t xml:space="preserve">hsa-miR-518d-5p</t>
  </si>
  <si>
    <t xml:space="preserve">hsa-miR-513a-5p</t>
  </si>
  <si>
    <t xml:space="preserve">hsa-miR-339-3p</t>
  </si>
  <si>
    <t xml:space="preserve">hsa-miR-24-1*</t>
  </si>
  <si>
    <t xml:space="preserve">hsa-miR-431</t>
  </si>
  <si>
    <t xml:space="preserve">hsa-miR-19b-1*</t>
  </si>
  <si>
    <t xml:space="preserve">hsa-miR-182*</t>
  </si>
  <si>
    <t xml:space="preserve">hsa-miR-518f*</t>
  </si>
  <si>
    <t xml:space="preserve">hsa-miR-934</t>
  </si>
  <si>
    <t xml:space="preserve">hsa-miR-200a</t>
  </si>
  <si>
    <t xml:space="preserve">hsa-let-7g</t>
  </si>
  <si>
    <t xml:space="preserve">hsa-miR-99a*</t>
  </si>
  <si>
    <t xml:space="preserve">hsa-miR-219-5p</t>
  </si>
  <si>
    <t xml:space="preserve">hsa-miR-148a*</t>
  </si>
  <si>
    <t xml:space="preserve">hsa-miR-92a-1*</t>
  </si>
  <si>
    <t xml:space="preserve">hsa-miR-21*</t>
  </si>
  <si>
    <t xml:space="preserve">hsa-miR-648</t>
  </si>
  <si>
    <t xml:space="preserve">hsa-miR-30b</t>
  </si>
  <si>
    <t xml:space="preserve">hsa-miR-125b-2*</t>
  </si>
  <si>
    <t xml:space="preserve">hsa-miR-576-3p</t>
  </si>
  <si>
    <t xml:space="preserve">hsa-miR-455-3p</t>
  </si>
  <si>
    <t xml:space="preserve">hsa-miR-135a*</t>
  </si>
  <si>
    <t xml:space="preserve">hsa-miR-542-3p</t>
  </si>
  <si>
    <t xml:space="preserve">hcmv-miR-US4</t>
  </si>
  <si>
    <t xml:space="preserve">hcmv-miR-UL112</t>
  </si>
  <si>
    <t xml:space="preserve">hsa-miR-29b-1*</t>
  </si>
  <si>
    <t xml:space="preserve">hcmv-miR-UL36</t>
  </si>
  <si>
    <t xml:space="preserve">hsa-miR-184</t>
  </si>
  <si>
    <t xml:space="preserve">hsa-miR-374a</t>
  </si>
  <si>
    <t xml:space="preserve">hsa-miR-195*</t>
  </si>
  <si>
    <t xml:space="preserve">hsa-miR-181c</t>
  </si>
  <si>
    <t xml:space="preserve">hsa-miR-181d</t>
  </si>
  <si>
    <t xml:space="preserve">hsa-miR-424*</t>
  </si>
  <si>
    <t xml:space="preserve">hsa-miR-937</t>
  </si>
  <si>
    <t xml:space="preserve">hsa-miR-338-3p</t>
  </si>
  <si>
    <t xml:space="preserve">hsa-miR-616</t>
  </si>
  <si>
    <t xml:space="preserve">hsa-miR-126*</t>
  </si>
  <si>
    <t xml:space="preserve">hsa-miR-654-5p</t>
  </si>
  <si>
    <t xml:space="preserve">hsa-miR-671-5p</t>
  </si>
  <si>
    <t xml:space="preserve">hsa-miR-493</t>
  </si>
  <si>
    <t xml:space="preserve">hsa-miR-31</t>
  </si>
  <si>
    <t xml:space="preserve">hsa-miR-1226*</t>
  </si>
  <si>
    <t xml:space="preserve">hsa-miR-99a</t>
  </si>
  <si>
    <t xml:space="preserve">hsa-miR-629</t>
  </si>
  <si>
    <t xml:space="preserve">hsa-miR-516b</t>
  </si>
  <si>
    <t xml:space="preserve">hsa-miR-625</t>
  </si>
  <si>
    <t xml:space="preserve">hsa-miR-345</t>
  </si>
  <si>
    <t xml:space="preserve">hsa-miR-760</t>
  </si>
  <si>
    <t xml:space="preserve">hsa-miR-503</t>
  </si>
  <si>
    <t xml:space="preserve">hsa-miR-566</t>
  </si>
  <si>
    <t xml:space="preserve">ebv-miR-BART7</t>
  </si>
  <si>
    <t xml:space="preserve">hsa-miR-153</t>
  </si>
  <si>
    <t xml:space="preserve">kshv-miR-K12-8</t>
  </si>
  <si>
    <t xml:space="preserve">hsa-miR-100</t>
  </si>
  <si>
    <t xml:space="preserve">hsa-miR-200c</t>
  </si>
  <si>
    <t xml:space="preserve">hsa-miR-498</t>
  </si>
  <si>
    <t xml:space="preserve">hsa-miR-1224-5p</t>
  </si>
  <si>
    <t xml:space="preserve">hsa-miR-99b*</t>
  </si>
  <si>
    <t xml:space="preserve">hsa-miR-769-5p</t>
  </si>
  <si>
    <t xml:space="preserve">hsa-miR-196b</t>
  </si>
  <si>
    <t xml:space="preserve">hsa-miR-205</t>
  </si>
  <si>
    <t xml:space="preserve">hsa-miR-30c-1*</t>
  </si>
  <si>
    <t xml:space="preserve">hsa-miR-425</t>
  </si>
  <si>
    <t xml:space="preserve">hsa-miR-200c*</t>
  </si>
  <si>
    <t xml:space="preserve">hsa-miR-610</t>
  </si>
  <si>
    <t xml:space="preserve">hsa-miR-96</t>
  </si>
  <si>
    <t xml:space="preserve">hsa-miR-602</t>
  </si>
  <si>
    <t xml:space="preserve">hsa-miR-510</t>
  </si>
  <si>
    <t xml:space="preserve">hsa-miR-583</t>
  </si>
  <si>
    <t xml:space="preserve">hsa-miR-132</t>
  </si>
  <si>
    <t xml:space="preserve">hsa-miR-422a</t>
  </si>
  <si>
    <t xml:space="preserve">hsa-miR-33b*</t>
  </si>
  <si>
    <t xml:space="preserve">hsa-miR-640</t>
  </si>
  <si>
    <t xml:space="preserve">hsa-miR-495</t>
  </si>
  <si>
    <t xml:space="preserve">hsa-miR-557</t>
  </si>
  <si>
    <t xml:space="preserve">hsa-miR-200b</t>
  </si>
  <si>
    <t xml:space="preserve">hsa-miR-423-5p</t>
  </si>
  <si>
    <t xml:space="preserve">hsa-miR-548d-5p</t>
  </si>
  <si>
    <t xml:space="preserve">hsa-miR-98</t>
  </si>
  <si>
    <t xml:space="preserve">hsv1-miR-H1</t>
  </si>
  <si>
    <t xml:space="preserve">hsa-miR-662</t>
  </si>
  <si>
    <t xml:space="preserve">hsa-miR-31*</t>
  </si>
  <si>
    <t xml:space="preserve">hsa-miR-188-5p</t>
  </si>
  <si>
    <t xml:space="preserve">hsa-miR-492</t>
  </si>
  <si>
    <t xml:space="preserve">hsa-miR-520d-3p</t>
  </si>
  <si>
    <t xml:space="preserve">hsa-miR-23a*</t>
  </si>
  <si>
    <t xml:space="preserve">hsa-miR-1228*</t>
  </si>
  <si>
    <t xml:space="preserve">hsa-miR-622</t>
  </si>
  <si>
    <t xml:space="preserve">hsa-miR-92b</t>
  </si>
  <si>
    <t xml:space="preserve">hsa-miR-335</t>
  </si>
  <si>
    <t xml:space="preserve">hsa-miR-424</t>
  </si>
  <si>
    <t xml:space="preserve">hsa-miR-770-5p</t>
  </si>
  <si>
    <t xml:space="preserve">hsa-miR-16-2*</t>
  </si>
  <si>
    <t xml:space="preserve">hsa-miR-15b</t>
  </si>
  <si>
    <t xml:space="preserve">hsa-miR-526b</t>
  </si>
  <si>
    <t xml:space="preserve">hsa-miR-624*</t>
  </si>
  <si>
    <t xml:space="preserve">hsa-miR-889</t>
  </si>
  <si>
    <t xml:space="preserve">hsa-miR-484</t>
  </si>
  <si>
    <t xml:space="preserve">hsa-miR-196a</t>
  </si>
  <si>
    <t xml:space="preserve">hsa-miR-801</t>
  </si>
  <si>
    <t xml:space="preserve">hsa-miR-601</t>
  </si>
  <si>
    <t xml:space="preserve">hsa-miR-766</t>
  </si>
  <si>
    <t xml:space="preserve">hsa-miR-141*</t>
  </si>
  <si>
    <t xml:space="preserve">hsa-miR-665</t>
  </si>
  <si>
    <t xml:space="preserve">hsa-miR-501-5p</t>
  </si>
  <si>
    <t xml:space="preserve">hsa-miR-491-5p</t>
  </si>
  <si>
    <t xml:space="preserve">hsa-miR-187*</t>
  </si>
  <si>
    <t xml:space="preserve">hsa-miR-483-5p</t>
  </si>
  <si>
    <t xml:space="preserve">ebv-miR-BHRF1-1</t>
  </si>
  <si>
    <t xml:space="preserve">hsa-miR-25*</t>
  </si>
  <si>
    <t xml:space="preserve">hsa-let-7d</t>
  </si>
  <si>
    <t xml:space="preserve">hsa-miR-95</t>
  </si>
  <si>
    <t xml:space="preserve">hsa-miR-136</t>
  </si>
  <si>
    <t xml:space="preserve">hsa-miR-150*</t>
  </si>
  <si>
    <t xml:space="preserve">hsa-miR-500</t>
  </si>
  <si>
    <t xml:space="preserve">hsa-miR-340*</t>
  </si>
  <si>
    <t xml:space="preserve">kshv-miR-K12-12</t>
  </si>
  <si>
    <t xml:space="preserve">hsa-miR-490-3p</t>
  </si>
  <si>
    <t xml:space="preserve">ebv-miR-BART16</t>
  </si>
  <si>
    <t xml:space="preserve">hsa-miR-192</t>
  </si>
  <si>
    <t xml:space="preserve">hsa-miR-371-5p</t>
  </si>
  <si>
    <t xml:space="preserve">hsa-miR-574-5p</t>
  </si>
  <si>
    <t xml:space="preserve">hsa-miR-376b</t>
  </si>
  <si>
    <t xml:space="preserve">hsa-miR-548c-3p</t>
  </si>
  <si>
    <t xml:space="preserve">hsa-miR-596</t>
  </si>
  <si>
    <t xml:space="preserve">hsa-miR-940</t>
  </si>
  <si>
    <t xml:space="preserve">hsa-miR-148a</t>
  </si>
  <si>
    <t xml:space="preserve">hsa-miR-491-3p</t>
  </si>
  <si>
    <t xml:space="preserve">hsa-miR-181b</t>
  </si>
  <si>
    <t xml:space="preserve">hsa-miR-765</t>
  </si>
  <si>
    <t xml:space="preserve">hsa-miR-630</t>
  </si>
  <si>
    <t xml:space="preserve">hsa-miR-194</t>
  </si>
  <si>
    <t xml:space="preserve">hsa-miR-652</t>
  </si>
  <si>
    <t xml:space="preserve">hsa-miR-215</t>
  </si>
  <si>
    <t xml:space="preserve">hsa-miR-194*</t>
  </si>
  <si>
    <t xml:space="preserve">hsa-miR-220c</t>
  </si>
  <si>
    <t xml:space="preserve">hsa-miR-518c*</t>
  </si>
  <si>
    <t xml:space="preserve">hsa-miR-659</t>
  </si>
  <si>
    <t xml:space="preserve">hsa-miR-454*</t>
  </si>
  <si>
    <t xml:space="preserve">hsa-miR-361-3p</t>
  </si>
  <si>
    <t xml:space="preserve">hsa-miR-34c-3p</t>
  </si>
  <si>
    <t xml:space="preserve">hsa-miR-631</t>
  </si>
  <si>
    <t xml:space="preserve">hsa-miR-204</t>
  </si>
  <si>
    <t xml:space="preserve">hsa-miR-363</t>
  </si>
  <si>
    <t xml:space="preserve">hsa-miR-636</t>
  </si>
  <si>
    <t xml:space="preserve">hsa-miR-28-5p</t>
  </si>
  <si>
    <t xml:space="preserve">hsa-miR-592</t>
  </si>
  <si>
    <t xml:space="preserve">hsa-miR-197</t>
  </si>
  <si>
    <t xml:space="preserve">hsa-miR-29b</t>
  </si>
  <si>
    <t xml:space="preserve">ebv-miR-BART20-5p</t>
  </si>
  <si>
    <t xml:space="preserve">hsa-miR-61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0"/>
      <name val="Arial"/>
      <family val="2"/>
    </font>
    <font>
      <b val="true"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00CCFF"/>
        <bgColor rgb="FF33CCCC"/>
      </patternFill>
    </fill>
    <fill>
      <patternFill patternType="solid">
        <fgColor rgb="FFFF00FF"/>
        <bgColor rgb="FFFF00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" applyFont="true" applyBorder="tru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3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2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12" xfId="20"/>
    <cellStyle name="Normal 16" xfId="21"/>
    <cellStyle name="Normal 2" xfId="22"/>
    <cellStyle name="Normal 2 2" xfId="23"/>
    <cellStyle name="Note 2" xfId="24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4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2" activeCellId="0" sqref="N1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85"/>
    <col collapsed="false" customWidth="true" hidden="false" outlineLevel="0" max="6" min="6" style="1" width="33.41"/>
    <col collapsed="false" customWidth="true" hidden="false" outlineLevel="0" max="7" min="7" style="2" width="4.7"/>
    <col collapsed="false" customWidth="true" hidden="false" outlineLevel="0" max="8" min="8" style="3" width="2.7"/>
    <col collapsed="false" customWidth="true" hidden="false" outlineLevel="0" max="9" min="9" style="0" width="3.85"/>
    <col collapsed="false" customWidth="true" hidden="false" outlineLevel="0" max="10" min="10" style="0" width="18.85"/>
    <col collapsed="false" customWidth="true" hidden="false" outlineLevel="0" max="11" min="11" style="0" width="6.28"/>
    <col collapsed="false" customWidth="true" hidden="false" outlineLevel="0" max="13" min="12" style="0" width="11.99"/>
    <col collapsed="false" customWidth="true" hidden="false" outlineLevel="0" max="14" min="14" style="0" width="11.7"/>
    <col collapsed="false" customWidth="true" hidden="false" outlineLevel="0" max="15" min="15" style="0" width="32.56"/>
  </cols>
  <sheetData>
    <row r="1" customFormat="false" ht="12.75" hidden="false" customHeight="false" outlineLevel="0" collapsed="false">
      <c r="A1" s="4" t="s">
        <v>0</v>
      </c>
    </row>
    <row r="2" s="3" customFormat="true" ht="12.75" hidden="false" customHeight="false" outlineLevel="0" collapsed="false">
      <c r="A2" s="5" t="s">
        <v>1</v>
      </c>
      <c r="B2" s="5"/>
      <c r="C2" s="6"/>
      <c r="D2" s="7"/>
      <c r="E2" s="7"/>
      <c r="F2" s="8"/>
      <c r="G2" s="2"/>
      <c r="H2" s="8"/>
      <c r="J2" s="9" t="s">
        <v>2</v>
      </c>
      <c r="K2" s="9"/>
      <c r="L2" s="9"/>
      <c r="M2" s="10"/>
    </row>
    <row r="3" s="3" customFormat="true" ht="15" hidden="false" customHeight="false" outlineLevel="0" collapsed="false">
      <c r="A3" s="11" t="s">
        <v>3</v>
      </c>
      <c r="B3" s="11" t="s">
        <v>4</v>
      </c>
      <c r="C3" s="11" t="s">
        <v>5</v>
      </c>
      <c r="D3" s="11" t="s">
        <v>6</v>
      </c>
      <c r="E3" s="12" t="s">
        <v>7</v>
      </c>
      <c r="F3" s="13" t="s">
        <v>8</v>
      </c>
      <c r="G3" s="14"/>
      <c r="J3" s="11" t="s">
        <v>3</v>
      </c>
      <c r="K3" s="11" t="s">
        <v>4</v>
      </c>
      <c r="L3" s="11" t="s">
        <v>5</v>
      </c>
      <c r="M3" s="11" t="s">
        <v>6</v>
      </c>
      <c r="N3" s="11" t="s">
        <v>7</v>
      </c>
      <c r="O3" s="13" t="s">
        <v>8</v>
      </c>
      <c r="P3" s="13" t="s">
        <v>9</v>
      </c>
    </row>
    <row r="4" s="3" customFormat="true" ht="15" hidden="false" customHeight="false" outlineLevel="0" collapsed="false">
      <c r="A4" s="15" t="s">
        <v>10</v>
      </c>
      <c r="B4" s="15" t="n">
        <v>5</v>
      </c>
      <c r="C4" s="16" t="n">
        <v>4.6288115E-010</v>
      </c>
      <c r="D4" s="16" t="n">
        <v>1.0477384E-012</v>
      </c>
      <c r="E4" s="17" t="n">
        <f aca="false">IF(F4&gt;1,1,0)</f>
        <v>1</v>
      </c>
      <c r="F4" s="18" t="n">
        <v>1.34588</v>
      </c>
      <c r="G4" s="14"/>
      <c r="J4" s="19" t="s">
        <v>11</v>
      </c>
      <c r="K4" s="19" t="n">
        <v>0</v>
      </c>
      <c r="L4" s="19" t="n">
        <v>0.004329005</v>
      </c>
      <c r="M4" s="19" t="n">
        <v>0.003843809</v>
      </c>
      <c r="N4" s="19" t="n">
        <f aca="false">IF(O4&lt;1,0,1)</f>
        <v>0</v>
      </c>
      <c r="O4" s="18" t="n">
        <v>0.87876326</v>
      </c>
      <c r="P4" s="3" t="n">
        <v>0</v>
      </c>
    </row>
    <row r="5" s="3" customFormat="true" ht="15" hidden="false" customHeight="false" outlineLevel="0" collapsed="false">
      <c r="A5" s="15" t="s">
        <v>12</v>
      </c>
      <c r="B5" s="15" t="n">
        <v>6</v>
      </c>
      <c r="C5" s="16" t="n">
        <v>4.1659307E-009</v>
      </c>
      <c r="D5" s="16" t="n">
        <v>2.2519658E-012</v>
      </c>
      <c r="E5" s="17" t="n">
        <f aca="false">IF(F5&gt;1,1,0)</f>
        <v>1</v>
      </c>
      <c r="F5" s="18" t="n">
        <v>1.4009247</v>
      </c>
      <c r="G5" s="20"/>
      <c r="J5" s="19" t="s">
        <v>13</v>
      </c>
      <c r="K5" s="19" t="n">
        <v>0</v>
      </c>
      <c r="L5" s="19" t="n">
        <v>0.004329005</v>
      </c>
      <c r="M5" s="19" t="n">
        <v>0.0059716306</v>
      </c>
      <c r="N5" s="19" t="n">
        <f aca="false">IF(O5&lt;1,0,1)</f>
        <v>0</v>
      </c>
      <c r="O5" s="18" t="n">
        <v>0.58550465</v>
      </c>
      <c r="P5" s="3" t="n">
        <v>0</v>
      </c>
    </row>
    <row r="6" s="3" customFormat="true" ht="15" hidden="false" customHeight="false" outlineLevel="0" collapsed="false">
      <c r="A6" s="15" t="s">
        <v>14</v>
      </c>
      <c r="B6" s="15" t="n">
        <v>8</v>
      </c>
      <c r="C6" s="16" t="n">
        <v>2.050235E-007</v>
      </c>
      <c r="D6" s="16" t="n">
        <v>2.2935127E-009</v>
      </c>
      <c r="E6" s="17" t="n">
        <f aca="false">IF(F6&gt;1,1,0)</f>
        <v>1</v>
      </c>
      <c r="F6" s="18" t="n">
        <v>1.1377584</v>
      </c>
      <c r="G6" s="14"/>
      <c r="J6" s="21" t="s">
        <v>15</v>
      </c>
      <c r="K6" s="19" t="n">
        <v>1</v>
      </c>
      <c r="L6" s="19" t="n">
        <v>0.047619056</v>
      </c>
      <c r="M6" s="19" t="n">
        <v>0.003316901</v>
      </c>
      <c r="N6" s="19" t="n">
        <f aca="false">IF(O6&lt;1,0,1)</f>
        <v>1</v>
      </c>
      <c r="O6" s="18" t="n">
        <v>1.2671586</v>
      </c>
      <c r="P6" s="3" t="n">
        <v>1</v>
      </c>
    </row>
    <row r="7" s="3" customFormat="true" ht="15" hidden="false" customHeight="false" outlineLevel="0" collapsed="false">
      <c r="A7" s="15" t="s">
        <v>16</v>
      </c>
      <c r="B7" s="15" t="n">
        <v>9</v>
      </c>
      <c r="C7" s="16" t="n">
        <v>1.1617987E-006</v>
      </c>
      <c r="D7" s="16" t="n">
        <v>1.698029E-006</v>
      </c>
      <c r="E7" s="17" t="n">
        <f aca="false">IF(F7&gt;1,1,0)</f>
        <v>0</v>
      </c>
      <c r="F7" s="18" t="n">
        <v>0.9217504</v>
      </c>
      <c r="G7" s="14"/>
      <c r="J7" s="19" t="s">
        <v>17</v>
      </c>
      <c r="K7" s="19" t="n">
        <v>1</v>
      </c>
      <c r="L7" s="19" t="n">
        <v>0.047619056</v>
      </c>
      <c r="M7" s="19" t="n">
        <v>0.005132837</v>
      </c>
      <c r="N7" s="19" t="n">
        <f aca="false">IF(O7&lt;1,0,1)</f>
        <v>0</v>
      </c>
      <c r="O7" s="18" t="n">
        <v>0.73704505</v>
      </c>
      <c r="P7" s="3" t="n">
        <v>0</v>
      </c>
    </row>
    <row r="8" s="3" customFormat="true" ht="15" hidden="false" customHeight="false" outlineLevel="0" collapsed="false">
      <c r="A8" s="15" t="s">
        <v>18</v>
      </c>
      <c r="B8" s="15" t="n">
        <v>9</v>
      </c>
      <c r="C8" s="16" t="n">
        <v>1.1617987E-006</v>
      </c>
      <c r="D8" s="16" t="n">
        <v>3.5344332E-005</v>
      </c>
      <c r="E8" s="17" t="n">
        <f aca="false">IF(F8&gt;1,1,0)</f>
        <v>0</v>
      </c>
      <c r="F8" s="18" t="n">
        <v>0.50909233</v>
      </c>
      <c r="G8" s="14"/>
      <c r="J8" s="19" t="s">
        <v>19</v>
      </c>
      <c r="K8" s="19" t="n">
        <v>1</v>
      </c>
      <c r="L8" s="19" t="n">
        <v>0.047619056</v>
      </c>
      <c r="M8" s="19" t="n">
        <v>0.010336411</v>
      </c>
      <c r="N8" s="19" t="n">
        <f aca="false">IF(O8&lt;1,0,1)</f>
        <v>0</v>
      </c>
      <c r="O8" s="18" t="n">
        <v>0.74298155</v>
      </c>
      <c r="P8" s="3" t="n">
        <v>0</v>
      </c>
    </row>
    <row r="9" s="3" customFormat="true" ht="15" hidden="false" customHeight="false" outlineLevel="0" collapsed="false">
      <c r="A9" s="15" t="s">
        <v>20</v>
      </c>
      <c r="B9" s="15" t="n">
        <v>10</v>
      </c>
      <c r="C9" s="16" t="n">
        <v>5.8089936E-006</v>
      </c>
      <c r="D9" s="16" t="n">
        <v>1.1187082E-008</v>
      </c>
      <c r="E9" s="17" t="n">
        <f aca="false">IF(F9&gt;1,1,0)</f>
        <v>0</v>
      </c>
      <c r="F9" s="18" t="n">
        <v>0.9328933</v>
      </c>
      <c r="G9" s="14"/>
      <c r="J9" s="19" t="s">
        <v>21</v>
      </c>
      <c r="K9" s="19" t="n">
        <v>1</v>
      </c>
      <c r="L9" s="19" t="n">
        <v>0.047619056</v>
      </c>
      <c r="M9" s="19" t="n">
        <v>0.015590581</v>
      </c>
      <c r="N9" s="19" t="n">
        <f aca="false">IF(O9&lt;1,0,1)</f>
        <v>0</v>
      </c>
      <c r="O9" s="18" t="n">
        <v>0.7369815</v>
      </c>
      <c r="P9" s="3" t="n">
        <v>0</v>
      </c>
    </row>
    <row r="10" s="3" customFormat="true" ht="15" hidden="false" customHeight="false" outlineLevel="0" collapsed="false">
      <c r="A10" s="15" t="s">
        <v>22</v>
      </c>
      <c r="B10" s="15" t="n">
        <v>10</v>
      </c>
      <c r="C10" s="16" t="n">
        <v>5.8089936E-006</v>
      </c>
      <c r="D10" s="16" t="n">
        <v>2.3018067E-007</v>
      </c>
      <c r="E10" s="17" t="n">
        <f aca="false">IF(F10&gt;1,1,0)</f>
        <v>0</v>
      </c>
      <c r="F10" s="18" t="n">
        <v>0.9049353</v>
      </c>
      <c r="G10" s="14"/>
      <c r="J10" s="19" t="s">
        <v>23</v>
      </c>
      <c r="K10" s="19" t="n">
        <v>1</v>
      </c>
      <c r="L10" s="19" t="n">
        <v>0.047619056</v>
      </c>
      <c r="M10" s="19" t="n">
        <v>0.016872318</v>
      </c>
      <c r="N10" s="19" t="n">
        <f aca="false">IF(O10&lt;1,0,1)</f>
        <v>0</v>
      </c>
      <c r="O10" s="18" t="n">
        <v>0.54108834</v>
      </c>
      <c r="P10" s="3" t="n">
        <v>0</v>
      </c>
    </row>
    <row r="11" s="3" customFormat="true" ht="15" hidden="false" customHeight="false" outlineLevel="0" collapsed="false">
      <c r="A11" s="15" t="s">
        <v>24</v>
      </c>
      <c r="B11" s="15" t="n">
        <v>10</v>
      </c>
      <c r="C11" s="16" t="n">
        <v>5.8089936E-006</v>
      </c>
      <c r="D11" s="16" t="n">
        <v>4.6041515E-007</v>
      </c>
      <c r="E11" s="17" t="n">
        <f aca="false">IF(F11&gt;1,1,0)</f>
        <v>0</v>
      </c>
      <c r="F11" s="18" t="n">
        <v>0.8130564</v>
      </c>
      <c r="G11" s="14"/>
      <c r="J11" s="21" t="s">
        <v>25</v>
      </c>
      <c r="K11" s="19" t="n">
        <v>1</v>
      </c>
      <c r="L11" s="19" t="n">
        <v>0.047619056</v>
      </c>
      <c r="M11" s="19" t="n">
        <v>0.017604101</v>
      </c>
      <c r="N11" s="19" t="n">
        <f aca="false">IF(O11&lt;1,0,1)</f>
        <v>0</v>
      </c>
      <c r="O11" s="18" t="n">
        <v>0.9035455</v>
      </c>
      <c r="P11" s="3" t="n">
        <v>1</v>
      </c>
    </row>
    <row r="12" s="3" customFormat="true" ht="15" hidden="false" customHeight="false" outlineLevel="0" collapsed="false">
      <c r="A12" s="15" t="s">
        <v>26</v>
      </c>
      <c r="B12" s="15" t="n">
        <v>10</v>
      </c>
      <c r="C12" s="16" t="n">
        <v>5.8089936E-006</v>
      </c>
      <c r="D12" s="16" t="n">
        <v>4.77153E-007</v>
      </c>
      <c r="E12" s="17" t="n">
        <f aca="false">IF(F12&gt;1,1,0)</f>
        <v>0</v>
      </c>
      <c r="F12" s="18" t="n">
        <v>0.8375724</v>
      </c>
      <c r="G12" s="14"/>
      <c r="J12" s="21" t="s">
        <v>16</v>
      </c>
      <c r="K12" s="19" t="n">
        <v>1</v>
      </c>
      <c r="L12" s="19" t="n">
        <v>0.047619056</v>
      </c>
      <c r="M12" s="19" t="n">
        <v>0.018353943</v>
      </c>
      <c r="N12" s="19" t="n">
        <f aca="false">IF(O12&lt;1,0,1)</f>
        <v>0</v>
      </c>
      <c r="O12" s="18" t="n">
        <v>0.9354387</v>
      </c>
      <c r="P12" s="3" t="n">
        <v>1</v>
      </c>
    </row>
    <row r="13" s="3" customFormat="true" ht="15" hidden="false" customHeight="false" outlineLevel="0" collapsed="false">
      <c r="A13" s="15" t="s">
        <v>27</v>
      </c>
      <c r="B13" s="15" t="n">
        <v>10</v>
      </c>
      <c r="C13" s="16" t="n">
        <v>5.8089936E-006</v>
      </c>
      <c r="D13" s="16" t="n">
        <v>8.5135514E-007</v>
      </c>
      <c r="E13" s="17" t="n">
        <f aca="false">IF(F13&gt;1,1,0)</f>
        <v>0</v>
      </c>
      <c r="F13" s="18" t="n">
        <v>0.89917445</v>
      </c>
      <c r="G13" s="14"/>
      <c r="J13" s="19" t="s">
        <v>28</v>
      </c>
      <c r="K13" s="19" t="n">
        <v>1</v>
      </c>
      <c r="L13" s="19" t="n">
        <v>0.047619056</v>
      </c>
      <c r="M13" s="19" t="n">
        <v>0.01938804</v>
      </c>
      <c r="N13" s="19" t="n">
        <f aca="false">IF(O13&lt;1,0,1)</f>
        <v>0</v>
      </c>
      <c r="O13" s="18" t="n">
        <v>0.8788331</v>
      </c>
      <c r="P13" s="3" t="n">
        <v>0</v>
      </c>
    </row>
    <row r="14" s="3" customFormat="true" ht="15" hidden="false" customHeight="false" outlineLevel="0" collapsed="false">
      <c r="A14" s="15" t="s">
        <v>29</v>
      </c>
      <c r="B14" s="15" t="n">
        <v>10</v>
      </c>
      <c r="C14" s="16" t="n">
        <v>5.8089936E-006</v>
      </c>
      <c r="D14" s="16" t="n">
        <v>4.006778E-006</v>
      </c>
      <c r="E14" s="17" t="n">
        <f aca="false">IF(F14&gt;1,1,0)</f>
        <v>1</v>
      </c>
      <c r="F14" s="18" t="n">
        <v>1.1412822</v>
      </c>
      <c r="G14" s="14"/>
      <c r="J14" s="21" t="s">
        <v>30</v>
      </c>
      <c r="K14" s="19" t="n">
        <v>1</v>
      </c>
      <c r="L14" s="19" t="n">
        <v>0.047619056</v>
      </c>
      <c r="M14" s="19" t="n">
        <v>0.027527751</v>
      </c>
      <c r="N14" s="19" t="n">
        <f aca="false">IF(O14&lt;1,0,1)</f>
        <v>0</v>
      </c>
      <c r="O14" s="18" t="n">
        <v>0.71965057</v>
      </c>
      <c r="P14" s="3" t="n">
        <v>1</v>
      </c>
    </row>
    <row r="15" s="3" customFormat="true" ht="15" hidden="false" customHeight="false" outlineLevel="0" collapsed="false">
      <c r="A15" s="15" t="s">
        <v>31</v>
      </c>
      <c r="B15" s="15" t="n">
        <v>11</v>
      </c>
      <c r="C15" s="16" t="n">
        <v>2.5876427E-005</v>
      </c>
      <c r="D15" s="16" t="n">
        <v>4.7370685E-007</v>
      </c>
      <c r="E15" s="17" t="n">
        <f aca="false">IF(F15&gt;1,1,0)</f>
        <v>1</v>
      </c>
      <c r="F15" s="18" t="n">
        <v>1.2690835</v>
      </c>
      <c r="G15" s="14"/>
      <c r="J15" s="19" t="s">
        <v>32</v>
      </c>
      <c r="K15" s="19" t="n">
        <v>1</v>
      </c>
      <c r="L15" s="19" t="n">
        <v>0.047619056</v>
      </c>
      <c r="M15" s="19" t="n">
        <v>0.029399795</v>
      </c>
      <c r="N15" s="19" t="n">
        <f aca="false">IF(O15&lt;1,0,1)</f>
        <v>0</v>
      </c>
      <c r="O15" s="18" t="n">
        <v>0.7940963</v>
      </c>
      <c r="P15" s="3" t="n">
        <v>0</v>
      </c>
    </row>
    <row r="16" s="3" customFormat="true" ht="15" hidden="false" customHeight="false" outlineLevel="0" collapsed="false">
      <c r="A16" s="15" t="s">
        <v>33</v>
      </c>
      <c r="B16" s="15" t="n">
        <v>11</v>
      </c>
      <c r="C16" s="16" t="n">
        <v>2.5876427E-005</v>
      </c>
      <c r="D16" s="16" t="n">
        <v>8.011794E-007</v>
      </c>
      <c r="E16" s="17" t="n">
        <f aca="false">IF(F16&gt;1,1,0)</f>
        <v>1</v>
      </c>
      <c r="F16" s="18" t="n">
        <v>1.1802279</v>
      </c>
      <c r="G16" s="14"/>
      <c r="J16" s="19" t="s">
        <v>34</v>
      </c>
      <c r="K16" s="19" t="n">
        <v>1</v>
      </c>
      <c r="L16" s="19" t="n">
        <v>0.047619056</v>
      </c>
      <c r="M16" s="19" t="n">
        <v>0.034312785</v>
      </c>
      <c r="N16" s="19" t="n">
        <f aca="false">IF(O16&lt;1,0,1)</f>
        <v>1</v>
      </c>
      <c r="O16" s="18" t="n">
        <v>1.0819296</v>
      </c>
      <c r="P16" s="3" t="n">
        <v>0</v>
      </c>
    </row>
    <row r="17" s="3" customFormat="true" ht="15" hidden="false" customHeight="false" outlineLevel="0" collapsed="false">
      <c r="A17" s="15" t="s">
        <v>35</v>
      </c>
      <c r="B17" s="15" t="n">
        <v>11</v>
      </c>
      <c r="C17" s="16" t="n">
        <v>2.5876427E-005</v>
      </c>
      <c r="D17" s="16" t="n">
        <v>8.568573E-006</v>
      </c>
      <c r="E17" s="17" t="n">
        <f aca="false">IF(F17&gt;1,1,0)</f>
        <v>1</v>
      </c>
      <c r="F17" s="18" t="n">
        <v>1.1900352</v>
      </c>
      <c r="G17" s="14"/>
      <c r="J17" s="21" t="s">
        <v>12</v>
      </c>
      <c r="K17" s="19" t="n">
        <v>1</v>
      </c>
      <c r="L17" s="19" t="n">
        <v>0.047619056</v>
      </c>
      <c r="M17" s="19" t="n">
        <v>0.036067132</v>
      </c>
      <c r="N17" s="19" t="n">
        <f aca="false">IF(O17&lt;1,0,1)</f>
        <v>1</v>
      </c>
      <c r="O17" s="18" t="n">
        <v>1.2038269</v>
      </c>
      <c r="P17" s="3" t="n">
        <v>1</v>
      </c>
    </row>
    <row r="18" s="3" customFormat="true" ht="15" hidden="false" customHeight="false" outlineLevel="0" collapsed="false">
      <c r="A18" s="15" t="s">
        <v>36</v>
      </c>
      <c r="B18" s="15" t="n">
        <v>11</v>
      </c>
      <c r="C18" s="16" t="n">
        <v>2.5876427E-005</v>
      </c>
      <c r="D18" s="16" t="n">
        <v>3.154945E-005</v>
      </c>
      <c r="E18" s="17" t="n">
        <f aca="false">IF(F18&gt;1,1,0)</f>
        <v>0</v>
      </c>
      <c r="F18" s="18" t="n">
        <v>0.67183465</v>
      </c>
      <c r="G18" s="14"/>
      <c r="J18" s="19" t="s">
        <v>37</v>
      </c>
      <c r="K18" s="19" t="n">
        <v>1</v>
      </c>
      <c r="L18" s="19" t="n">
        <v>0.047619056</v>
      </c>
      <c r="M18" s="19" t="n">
        <v>0.045835454</v>
      </c>
      <c r="N18" s="19" t="n">
        <f aca="false">IF(O18&lt;1,0,1)</f>
        <v>0</v>
      </c>
      <c r="O18" s="18" t="n">
        <v>0.7794048</v>
      </c>
      <c r="P18" s="3" t="n">
        <v>0</v>
      </c>
    </row>
    <row r="19" s="3" customFormat="true" ht="15" hidden="false" customHeight="false" outlineLevel="0" collapsed="false">
      <c r="A19" s="15" t="s">
        <v>38</v>
      </c>
      <c r="B19" s="15" t="n">
        <v>11</v>
      </c>
      <c r="C19" s="16" t="n">
        <v>2.5876427E-005</v>
      </c>
      <c r="D19" s="16" t="n">
        <v>0.0005955554</v>
      </c>
      <c r="E19" s="17" t="n">
        <f aca="false">IF(F19&gt;1,1,0)</f>
        <v>0</v>
      </c>
      <c r="F19" s="18" t="n">
        <v>0.90285873</v>
      </c>
      <c r="G19" s="14"/>
      <c r="J19" s="21" t="s">
        <v>39</v>
      </c>
      <c r="K19" s="19" t="n">
        <v>1</v>
      </c>
      <c r="L19" s="19" t="n">
        <v>0.047619056</v>
      </c>
      <c r="M19" s="19" t="n">
        <v>0.048978057</v>
      </c>
      <c r="N19" s="19" t="n">
        <f aca="false">IF(O19&lt;1,0,1)</f>
        <v>0</v>
      </c>
      <c r="O19" s="18" t="n">
        <v>0.9325534</v>
      </c>
      <c r="P19" s="3" t="n">
        <v>1</v>
      </c>
    </row>
    <row r="20" s="3" customFormat="true" ht="15" hidden="false" customHeight="false" outlineLevel="0" collapsed="false">
      <c r="A20" s="15" t="s">
        <v>40</v>
      </c>
      <c r="B20" s="15" t="n">
        <v>12</v>
      </c>
      <c r="C20" s="16" t="n">
        <v>0.00010350581</v>
      </c>
      <c r="D20" s="16" t="n">
        <v>1.4303614E-006</v>
      </c>
      <c r="E20" s="17" t="n">
        <f aca="false">IF(F20&gt;1,1,0)</f>
        <v>0</v>
      </c>
      <c r="F20" s="18" t="n">
        <v>0.37750214</v>
      </c>
      <c r="G20" s="14"/>
      <c r="J20" s="19" t="s">
        <v>41</v>
      </c>
      <c r="K20" s="19" t="n">
        <v>1</v>
      </c>
      <c r="L20" s="19" t="n">
        <v>0.047619056</v>
      </c>
      <c r="M20" s="19" t="n">
        <v>0.07845538</v>
      </c>
      <c r="N20" s="19" t="n">
        <f aca="false">IF(O20&lt;1,0,1)</f>
        <v>0</v>
      </c>
      <c r="O20" s="18" t="n">
        <v>0.91974956</v>
      </c>
      <c r="P20" s="3" t="n">
        <v>0</v>
      </c>
    </row>
    <row r="21" s="3" customFormat="true" ht="15" hidden="false" customHeight="false" outlineLevel="0" collapsed="false">
      <c r="A21" s="15" t="s">
        <v>42</v>
      </c>
      <c r="B21" s="15" t="n">
        <v>12</v>
      </c>
      <c r="C21" s="16" t="n">
        <v>0.00010350581</v>
      </c>
      <c r="D21" s="16" t="n">
        <v>3.529187E-006</v>
      </c>
      <c r="E21" s="17" t="n">
        <f aca="false">IF(F21&gt;1,1,0)</f>
        <v>1</v>
      </c>
      <c r="F21" s="18" t="n">
        <v>1.211751</v>
      </c>
      <c r="G21" s="14"/>
      <c r="J21" s="19" t="s">
        <v>43</v>
      </c>
      <c r="K21" s="19" t="n">
        <v>1</v>
      </c>
      <c r="L21" s="19" t="n">
        <v>0.047619056</v>
      </c>
      <c r="M21" s="19" t="n">
        <v>0.07881553</v>
      </c>
      <c r="N21" s="19" t="n">
        <f aca="false">IF(O21&lt;1,0,1)</f>
        <v>0</v>
      </c>
      <c r="O21" s="18" t="n">
        <v>0.8316966</v>
      </c>
      <c r="P21" s="3" t="n">
        <v>0</v>
      </c>
    </row>
    <row r="22" s="3" customFormat="true" ht="15" hidden="false" customHeight="false" outlineLevel="0" collapsed="false">
      <c r="A22" s="15" t="s">
        <v>44</v>
      </c>
      <c r="B22" s="15" t="n">
        <v>12</v>
      </c>
      <c r="C22" s="16" t="n">
        <v>0.00010350581</v>
      </c>
      <c r="D22" s="16" t="n">
        <v>6.0858074E-006</v>
      </c>
      <c r="E22" s="17" t="n">
        <f aca="false">IF(F22&gt;1,1,0)</f>
        <v>0</v>
      </c>
      <c r="F22" s="18" t="n">
        <v>0.92897403</v>
      </c>
      <c r="G22" s="14"/>
      <c r="J22" s="19" t="s">
        <v>45</v>
      </c>
      <c r="K22" s="19" t="n">
        <v>1</v>
      </c>
      <c r="L22" s="19" t="n">
        <v>0.047619056</v>
      </c>
      <c r="M22" s="19" t="n">
        <v>0.098407604</v>
      </c>
      <c r="N22" s="19" t="n">
        <f aca="false">IF(O22&lt;1,0,1)</f>
        <v>0</v>
      </c>
      <c r="O22" s="18" t="n">
        <v>0.865958</v>
      </c>
      <c r="P22" s="3" t="n">
        <v>0</v>
      </c>
    </row>
    <row r="23" s="3" customFormat="true" ht="15" hidden="false" customHeight="false" outlineLevel="0" collapsed="false">
      <c r="A23" s="15" t="s">
        <v>46</v>
      </c>
      <c r="B23" s="15" t="n">
        <v>12</v>
      </c>
      <c r="C23" s="16" t="n">
        <v>0.00010350581</v>
      </c>
      <c r="D23" s="16" t="n">
        <v>7.378934E-006</v>
      </c>
      <c r="E23" s="17" t="n">
        <f aca="false">IF(F23&gt;1,1,0)</f>
        <v>1</v>
      </c>
      <c r="F23" s="18" t="n">
        <v>1.1031662</v>
      </c>
      <c r="G23" s="14"/>
      <c r="J23" s="21" t="s">
        <v>47</v>
      </c>
      <c r="K23" s="19" t="n">
        <v>1</v>
      </c>
      <c r="L23" s="19" t="n">
        <v>0.047619056</v>
      </c>
      <c r="M23" s="19" t="n">
        <v>0.13826142</v>
      </c>
      <c r="N23" s="19" t="n">
        <f aca="false">IF(O23&lt;1,0,1)</f>
        <v>1</v>
      </c>
      <c r="O23" s="18" t="n">
        <v>1.5858841</v>
      </c>
      <c r="P23" s="3" t="n">
        <v>1</v>
      </c>
    </row>
    <row r="24" s="3" customFormat="true" ht="15" hidden="false" customHeight="false" outlineLevel="0" collapsed="false">
      <c r="A24" s="15" t="s">
        <v>48</v>
      </c>
      <c r="B24" s="15" t="n">
        <v>12</v>
      </c>
      <c r="C24" s="16" t="n">
        <v>0.00010350581</v>
      </c>
      <c r="D24" s="16" t="n">
        <v>8.871699E-006</v>
      </c>
      <c r="E24" s="17" t="n">
        <f aca="false">IF(F24&gt;1,1,0)</f>
        <v>1</v>
      </c>
      <c r="F24" s="18" t="n">
        <v>1.6707171</v>
      </c>
      <c r="G24" s="14"/>
      <c r="J24" s="19" t="s">
        <v>49</v>
      </c>
      <c r="K24" s="19" t="n">
        <v>1</v>
      </c>
      <c r="L24" s="19" t="n">
        <v>0.047619056</v>
      </c>
      <c r="M24" s="19" t="n">
        <v>0.9483949</v>
      </c>
      <c r="N24" s="19" t="n">
        <f aca="false">IF(O24&lt;1,0,1)</f>
        <v>0</v>
      </c>
      <c r="O24" s="18" t="n">
        <v>0.9586316</v>
      </c>
      <c r="P24" s="3" t="n">
        <v>0</v>
      </c>
    </row>
    <row r="25" s="3" customFormat="true" ht="15" hidden="false" customHeight="false" outlineLevel="0" collapsed="false">
      <c r="A25" s="15" t="s">
        <v>50</v>
      </c>
      <c r="B25" s="15" t="n">
        <v>12</v>
      </c>
      <c r="C25" s="16" t="n">
        <v>0.00010350581</v>
      </c>
      <c r="D25" s="16" t="n">
        <v>1.0494972E-005</v>
      </c>
      <c r="E25" s="17" t="n">
        <f aca="false">IF(F25&gt;1,1,0)</f>
        <v>0</v>
      </c>
      <c r="F25" s="18" t="n">
        <v>0.4376293</v>
      </c>
      <c r="G25" s="14"/>
      <c r="J25" s="19" t="s">
        <v>51</v>
      </c>
      <c r="K25" s="19" t="n">
        <v>2</v>
      </c>
      <c r="L25" s="19" t="n">
        <v>0.23809528</v>
      </c>
      <c r="M25" s="19" t="n">
        <v>0.028010532</v>
      </c>
      <c r="N25" s="19" t="n">
        <f aca="false">IF(O25&lt;1,0,1)</f>
        <v>0</v>
      </c>
      <c r="O25" s="18" t="n">
        <v>0.92119336</v>
      </c>
      <c r="P25" s="3" t="n">
        <v>0</v>
      </c>
    </row>
    <row r="26" s="3" customFormat="true" ht="15" hidden="false" customHeight="false" outlineLevel="0" collapsed="false">
      <c r="A26" s="15" t="s">
        <v>39</v>
      </c>
      <c r="B26" s="15" t="n">
        <v>12</v>
      </c>
      <c r="C26" s="16" t="n">
        <v>0.00010350581</v>
      </c>
      <c r="D26" s="16" t="n">
        <v>1.3514599E-005</v>
      </c>
      <c r="E26" s="17" t="n">
        <f aca="false">IF(F26&gt;1,1,0)</f>
        <v>0</v>
      </c>
      <c r="F26" s="18" t="n">
        <v>0.9408215</v>
      </c>
      <c r="G26" s="14"/>
      <c r="J26" s="19" t="s">
        <v>52</v>
      </c>
      <c r="K26" s="19" t="n">
        <v>2</v>
      </c>
      <c r="L26" s="19" t="n">
        <v>0.23809528</v>
      </c>
      <c r="M26" s="19" t="n">
        <v>0.031279363</v>
      </c>
      <c r="N26" s="19" t="n">
        <f aca="false">IF(O26&lt;1,0,1)</f>
        <v>0</v>
      </c>
      <c r="O26" s="18" t="n">
        <v>0.46544728</v>
      </c>
      <c r="P26" s="3" t="n">
        <v>0</v>
      </c>
    </row>
    <row r="27" s="3" customFormat="true" ht="15" hidden="false" customHeight="false" outlineLevel="0" collapsed="false">
      <c r="A27" s="15" t="s">
        <v>53</v>
      </c>
      <c r="B27" s="15" t="n">
        <v>12</v>
      </c>
      <c r="C27" s="16" t="n">
        <v>0.00010350581</v>
      </c>
      <c r="D27" s="16" t="n">
        <v>1.6749373E-005</v>
      </c>
      <c r="E27" s="17" t="n">
        <f aca="false">IF(F27&gt;1,1,0)</f>
        <v>0</v>
      </c>
      <c r="F27" s="18" t="n">
        <v>0.91300654</v>
      </c>
      <c r="G27" s="14"/>
      <c r="J27" s="19" t="s">
        <v>54</v>
      </c>
      <c r="K27" s="19" t="n">
        <v>2</v>
      </c>
      <c r="L27" s="19" t="n">
        <v>0.23809528</v>
      </c>
      <c r="M27" s="19" t="n">
        <v>0.0332694</v>
      </c>
      <c r="N27" s="19" t="n">
        <f aca="false">IF(O27&lt;1,0,1)</f>
        <v>1</v>
      </c>
      <c r="O27" s="18" t="n">
        <v>1.1956885</v>
      </c>
      <c r="P27" s="3" t="n">
        <v>0</v>
      </c>
    </row>
    <row r="28" s="3" customFormat="true" ht="15" hidden="false" customHeight="false" outlineLevel="0" collapsed="false">
      <c r="A28" s="15" t="s">
        <v>55</v>
      </c>
      <c r="B28" s="15" t="n">
        <v>12</v>
      </c>
      <c r="C28" s="16" t="n">
        <v>0.00010350581</v>
      </c>
      <c r="D28" s="16" t="n">
        <v>2.1519287E-005</v>
      </c>
      <c r="E28" s="17" t="n">
        <f aca="false">IF(F28&gt;1,1,0)</f>
        <v>1</v>
      </c>
      <c r="F28" s="18" t="n">
        <v>1.7624036</v>
      </c>
      <c r="G28" s="14"/>
      <c r="J28" s="19" t="s">
        <v>56</v>
      </c>
      <c r="K28" s="19" t="n">
        <v>2</v>
      </c>
      <c r="L28" s="19" t="n">
        <v>0.23809528</v>
      </c>
      <c r="M28" s="19" t="n">
        <v>0.03930728</v>
      </c>
      <c r="N28" s="19" t="n">
        <f aca="false">IF(O28&lt;1,0,1)</f>
        <v>0</v>
      </c>
      <c r="O28" s="18" t="n">
        <v>0.9434063</v>
      </c>
      <c r="P28" s="3" t="n">
        <v>1</v>
      </c>
    </row>
    <row r="29" s="3" customFormat="true" ht="15" hidden="false" customHeight="false" outlineLevel="0" collapsed="false">
      <c r="A29" s="15" t="s">
        <v>57</v>
      </c>
      <c r="B29" s="15" t="n">
        <v>12</v>
      </c>
      <c r="C29" s="16" t="n">
        <v>0.00010350581</v>
      </c>
      <c r="D29" s="16" t="n">
        <v>3.56555E-005</v>
      </c>
      <c r="E29" s="17" t="n">
        <f aca="false">IF(F29&gt;1,1,0)</f>
        <v>0</v>
      </c>
      <c r="F29" s="18" t="n">
        <v>0.6805984</v>
      </c>
      <c r="G29" s="14"/>
      <c r="J29" s="19" t="s">
        <v>58</v>
      </c>
      <c r="K29" s="19" t="n">
        <v>2</v>
      </c>
      <c r="L29" s="19" t="n">
        <v>0.23809528</v>
      </c>
      <c r="M29" s="19" t="n">
        <v>0.04039956</v>
      </c>
      <c r="N29" s="19" t="n">
        <f aca="false">IF(O29&lt;1,0,1)</f>
        <v>0</v>
      </c>
      <c r="O29" s="18" t="n">
        <v>0.92665905</v>
      </c>
      <c r="P29" s="3" t="n">
        <v>0</v>
      </c>
    </row>
    <row r="30" s="3" customFormat="true" ht="15" hidden="false" customHeight="false" outlineLevel="0" collapsed="false">
      <c r="A30" s="15" t="s">
        <v>59</v>
      </c>
      <c r="B30" s="15" t="n">
        <v>12</v>
      </c>
      <c r="C30" s="16" t="n">
        <v>0.00010350581</v>
      </c>
      <c r="D30" s="16" t="n">
        <v>0.0001219846</v>
      </c>
      <c r="E30" s="17" t="n">
        <f aca="false">IF(F30&gt;1,1,0)</f>
        <v>0</v>
      </c>
      <c r="F30" s="18" t="n">
        <v>0.83283204</v>
      </c>
      <c r="G30" s="14"/>
      <c r="J30" s="19" t="s">
        <v>60</v>
      </c>
      <c r="K30" s="19" t="n">
        <v>2</v>
      </c>
      <c r="L30" s="19" t="n">
        <v>0.23809528</v>
      </c>
      <c r="M30" s="19" t="n">
        <v>0.05182409</v>
      </c>
      <c r="N30" s="19" t="n">
        <f aca="false">IF(O30&lt;1,0,1)</f>
        <v>0</v>
      </c>
      <c r="O30" s="18" t="n">
        <v>0.5822119</v>
      </c>
      <c r="P30" s="3" t="n">
        <v>0</v>
      </c>
    </row>
    <row r="31" s="3" customFormat="true" ht="15" hidden="false" customHeight="false" outlineLevel="0" collapsed="false">
      <c r="A31" s="15" t="s">
        <v>61</v>
      </c>
      <c r="B31" s="15" t="n">
        <v>13</v>
      </c>
      <c r="C31" s="16" t="n">
        <v>0.0003742133</v>
      </c>
      <c r="D31" s="16" t="n">
        <v>2.138671E-005</v>
      </c>
      <c r="E31" s="17" t="n">
        <f aca="false">IF(F31&gt;1,1,0)</f>
        <v>0</v>
      </c>
      <c r="F31" s="18" t="n">
        <v>0.93538797</v>
      </c>
      <c r="G31" s="14"/>
      <c r="J31" s="19" t="s">
        <v>62</v>
      </c>
      <c r="K31" s="19" t="n">
        <v>2</v>
      </c>
      <c r="L31" s="19" t="n">
        <v>0.23809528</v>
      </c>
      <c r="M31" s="19" t="n">
        <v>0.0526087</v>
      </c>
      <c r="N31" s="19" t="n">
        <f aca="false">IF(O31&lt;1,0,1)</f>
        <v>0</v>
      </c>
      <c r="O31" s="18" t="n">
        <v>0.7381139</v>
      </c>
      <c r="P31" s="3" t="n">
        <v>1</v>
      </c>
    </row>
    <row r="32" s="3" customFormat="true" ht="15" hidden="false" customHeight="false" outlineLevel="0" collapsed="false">
      <c r="A32" s="15" t="s">
        <v>63</v>
      </c>
      <c r="B32" s="15" t="n">
        <v>13</v>
      </c>
      <c r="C32" s="16" t="n">
        <v>0.0003742133</v>
      </c>
      <c r="D32" s="16" t="n">
        <v>2.1643276E-005</v>
      </c>
      <c r="E32" s="17" t="n">
        <f aca="false">IF(F32&gt;1,1,0)</f>
        <v>1</v>
      </c>
      <c r="F32" s="18" t="n">
        <v>1.1540333</v>
      </c>
      <c r="G32" s="14"/>
      <c r="J32" s="19" t="s">
        <v>64</v>
      </c>
      <c r="K32" s="19" t="n">
        <v>2</v>
      </c>
      <c r="L32" s="19" t="n">
        <v>0.23809528</v>
      </c>
      <c r="M32" s="19" t="n">
        <v>0.0531338</v>
      </c>
      <c r="N32" s="19" t="n">
        <f aca="false">IF(O32&lt;1,0,1)</f>
        <v>0</v>
      </c>
      <c r="O32" s="18" t="n">
        <v>0.8781472</v>
      </c>
      <c r="P32" s="3" t="n">
        <v>0</v>
      </c>
    </row>
    <row r="33" customFormat="false" ht="15" hidden="false" customHeight="false" outlineLevel="0" collapsed="false">
      <c r="A33" s="15" t="s">
        <v>65</v>
      </c>
      <c r="B33" s="15" t="n">
        <v>13</v>
      </c>
      <c r="C33" s="16" t="n">
        <v>0.0003742133</v>
      </c>
      <c r="D33" s="16" t="n">
        <v>3.995373E-005</v>
      </c>
      <c r="E33" s="17" t="n">
        <f aca="false">IF(F33&gt;1,1,0)</f>
        <v>0</v>
      </c>
      <c r="F33" s="18" t="n">
        <v>0.92018837</v>
      </c>
      <c r="G33" s="14"/>
      <c r="J33" s="19" t="s">
        <v>10</v>
      </c>
      <c r="K33" s="19" t="n">
        <v>2</v>
      </c>
      <c r="L33" s="19" t="n">
        <v>0.23809528</v>
      </c>
      <c r="M33" s="19" t="n">
        <v>0.0577464</v>
      </c>
      <c r="N33" s="19" t="n">
        <f aca="false">IF(O33&lt;1,0,1)</f>
        <v>1</v>
      </c>
      <c r="O33" s="18" t="n">
        <v>1.1181731</v>
      </c>
      <c r="P33" s="3" t="n">
        <v>1</v>
      </c>
      <c r="T33" s="3"/>
    </row>
    <row r="34" customFormat="false" ht="15" hidden="false" customHeight="false" outlineLevel="0" collapsed="false">
      <c r="A34" s="15" t="s">
        <v>66</v>
      </c>
      <c r="B34" s="15" t="n">
        <v>13</v>
      </c>
      <c r="C34" s="16" t="n">
        <v>0.0003742133</v>
      </c>
      <c r="D34" s="16" t="n">
        <v>5.2766616E-005</v>
      </c>
      <c r="E34" s="17" t="n">
        <f aca="false">IF(F34&gt;1,1,0)</f>
        <v>1</v>
      </c>
      <c r="F34" s="18" t="n">
        <v>1.8251318</v>
      </c>
      <c r="G34" s="14"/>
      <c r="J34" s="19" t="s">
        <v>67</v>
      </c>
      <c r="K34" s="19" t="n">
        <v>2</v>
      </c>
      <c r="L34" s="19" t="n">
        <v>0.23809528</v>
      </c>
      <c r="M34" s="19" t="n">
        <v>0.058667995</v>
      </c>
      <c r="N34" s="19" t="n">
        <f aca="false">IF(O34&lt;1,0,1)</f>
        <v>0</v>
      </c>
      <c r="O34" s="18" t="n">
        <v>0.80282146</v>
      </c>
      <c r="P34" s="3" t="n">
        <v>1</v>
      </c>
      <c r="T34" s="3"/>
    </row>
    <row r="35" customFormat="false" ht="15" hidden="false" customHeight="false" outlineLevel="0" collapsed="false">
      <c r="A35" s="15" t="s">
        <v>68</v>
      </c>
      <c r="B35" s="15" t="n">
        <v>13</v>
      </c>
      <c r="C35" s="16" t="n">
        <v>0.0003742133</v>
      </c>
      <c r="D35" s="16" t="n">
        <v>6.446465E-005</v>
      </c>
      <c r="E35" s="17" t="n">
        <f aca="false">IF(F35&gt;1,1,0)</f>
        <v>1</v>
      </c>
      <c r="F35" s="18" t="n">
        <v>1.704719</v>
      </c>
      <c r="G35" s="14"/>
      <c r="J35" s="19" t="s">
        <v>38</v>
      </c>
      <c r="K35" s="19" t="n">
        <v>2</v>
      </c>
      <c r="L35" s="19" t="n">
        <v>0.23809528</v>
      </c>
      <c r="M35" s="19" t="n">
        <v>0.060902126</v>
      </c>
      <c r="N35" s="19" t="n">
        <f aca="false">IF(O35&lt;1,0,1)</f>
        <v>0</v>
      </c>
      <c r="O35" s="18" t="n">
        <v>0.885268</v>
      </c>
      <c r="P35" s="3" t="n">
        <v>1</v>
      </c>
      <c r="T35" s="3"/>
    </row>
    <row r="36" customFormat="false" ht="15" hidden="false" customHeight="false" outlineLevel="0" collapsed="false">
      <c r="A36" s="15" t="s">
        <v>69</v>
      </c>
      <c r="B36" s="15" t="n">
        <v>13</v>
      </c>
      <c r="C36" s="16" t="n">
        <v>0.0003742133</v>
      </c>
      <c r="D36" s="16" t="n">
        <v>7.228531E-005</v>
      </c>
      <c r="E36" s="17" t="n">
        <f aca="false">IF(F36&gt;1,1,0)</f>
        <v>1</v>
      </c>
      <c r="F36" s="18" t="n">
        <v>1.50953</v>
      </c>
      <c r="G36" s="14"/>
      <c r="J36" s="19" t="s">
        <v>33</v>
      </c>
      <c r="K36" s="19" t="n">
        <v>2</v>
      </c>
      <c r="L36" s="19" t="n">
        <v>0.23809528</v>
      </c>
      <c r="M36" s="19" t="n">
        <v>0.06331065</v>
      </c>
      <c r="N36" s="19" t="n">
        <f aca="false">IF(O36&lt;1,0,1)</f>
        <v>1</v>
      </c>
      <c r="O36" s="18" t="n">
        <v>1.1184548</v>
      </c>
      <c r="P36" s="3" t="n">
        <v>1</v>
      </c>
      <c r="T36" s="3"/>
    </row>
    <row r="37" customFormat="false" ht="15" hidden="false" customHeight="false" outlineLevel="0" collapsed="false">
      <c r="A37" s="15" t="s">
        <v>70</v>
      </c>
      <c r="B37" s="15" t="n">
        <v>13</v>
      </c>
      <c r="C37" s="16" t="n">
        <v>0.0003742133</v>
      </c>
      <c r="D37" s="16" t="n">
        <v>8.7527944E-005</v>
      </c>
      <c r="E37" s="17" t="n">
        <f aca="false">IF(F37&gt;1,1,0)</f>
        <v>1</v>
      </c>
      <c r="F37" s="18" t="n">
        <v>1.1154525</v>
      </c>
      <c r="G37" s="14"/>
      <c r="J37" s="19" t="s">
        <v>71</v>
      </c>
      <c r="K37" s="19" t="n">
        <v>2</v>
      </c>
      <c r="L37" s="19" t="n">
        <v>0.23809528</v>
      </c>
      <c r="M37" s="19" t="n">
        <v>0.064161256</v>
      </c>
      <c r="N37" s="19" t="n">
        <f aca="false">IF(O37&lt;1,0,1)</f>
        <v>0</v>
      </c>
      <c r="O37" s="18" t="n">
        <v>0.77548736</v>
      </c>
      <c r="P37" s="3" t="n">
        <v>0</v>
      </c>
      <c r="T37" s="3"/>
    </row>
    <row r="38" customFormat="false" ht="15" hidden="false" customHeight="false" outlineLevel="0" collapsed="false">
      <c r="A38" s="15" t="s">
        <v>72</v>
      </c>
      <c r="B38" s="15" t="n">
        <v>13</v>
      </c>
      <c r="C38" s="16" t="n">
        <v>0.0003742133</v>
      </c>
      <c r="D38" s="16" t="n">
        <v>9.066971E-005</v>
      </c>
      <c r="E38" s="17" t="n">
        <f aca="false">IF(F38&gt;1,1,0)</f>
        <v>0</v>
      </c>
      <c r="F38" s="18" t="n">
        <v>0.80242306</v>
      </c>
      <c r="G38" s="14"/>
      <c r="J38" s="19" t="s">
        <v>73</v>
      </c>
      <c r="K38" s="19" t="n">
        <v>2</v>
      </c>
      <c r="L38" s="19" t="n">
        <v>0.23809528</v>
      </c>
      <c r="M38" s="19" t="n">
        <v>0.064567186</v>
      </c>
      <c r="N38" s="19" t="n">
        <f aca="false">IF(O38&lt;1,0,1)</f>
        <v>0</v>
      </c>
      <c r="O38" s="18" t="n">
        <v>0.9428218</v>
      </c>
      <c r="P38" s="3" t="n">
        <v>0</v>
      </c>
      <c r="T38" s="3"/>
    </row>
    <row r="39" customFormat="false" ht="15" hidden="false" customHeight="false" outlineLevel="0" collapsed="false">
      <c r="A39" s="15" t="s">
        <v>74</v>
      </c>
      <c r="B39" s="15" t="n">
        <v>13</v>
      </c>
      <c r="C39" s="16" t="n">
        <v>0.0003742133</v>
      </c>
      <c r="D39" s="16" t="n">
        <v>0.000119066346</v>
      </c>
      <c r="E39" s="17" t="n">
        <f aca="false">IF(F39&gt;1,1,0)</f>
        <v>1</v>
      </c>
      <c r="F39" s="18" t="n">
        <v>1.1533401</v>
      </c>
      <c r="G39" s="14"/>
      <c r="J39" s="19" t="s">
        <v>75</v>
      </c>
      <c r="K39" s="19" t="n">
        <v>2</v>
      </c>
      <c r="L39" s="19" t="n">
        <v>0.23809528</v>
      </c>
      <c r="M39" s="19" t="n">
        <v>0.064804174</v>
      </c>
      <c r="N39" s="19" t="n">
        <f aca="false">IF(O39&lt;1,0,1)</f>
        <v>0</v>
      </c>
      <c r="O39" s="18" t="n">
        <v>0.25692725</v>
      </c>
      <c r="P39" s="3" t="n">
        <v>0</v>
      </c>
      <c r="T39" s="3"/>
    </row>
    <row r="40" customFormat="false" ht="15" hidden="false" customHeight="false" outlineLevel="0" collapsed="false">
      <c r="A40" s="15" t="s">
        <v>76</v>
      </c>
      <c r="B40" s="15" t="n">
        <v>13</v>
      </c>
      <c r="C40" s="16" t="n">
        <v>0.0003742133</v>
      </c>
      <c r="D40" s="16" t="n">
        <v>0.00018800955</v>
      </c>
      <c r="E40" s="17" t="n">
        <f aca="false">IF(F40&gt;1,1,0)</f>
        <v>0</v>
      </c>
      <c r="F40" s="18" t="n">
        <v>0.7303752</v>
      </c>
      <c r="G40" s="14"/>
      <c r="J40" s="19" t="s">
        <v>77</v>
      </c>
      <c r="K40" s="19" t="n">
        <v>2</v>
      </c>
      <c r="L40" s="19" t="n">
        <v>0.23809528</v>
      </c>
      <c r="M40" s="19" t="n">
        <v>0.07681916</v>
      </c>
      <c r="N40" s="19" t="n">
        <f aca="false">IF(O40&lt;1,0,1)</f>
        <v>1</v>
      </c>
      <c r="O40" s="18" t="n">
        <v>1.1489729</v>
      </c>
      <c r="P40" s="3" t="n">
        <v>0</v>
      </c>
      <c r="T40" s="3"/>
    </row>
    <row r="41" customFormat="false" ht="15" hidden="false" customHeight="false" outlineLevel="0" collapsed="false">
      <c r="A41" s="15" t="s">
        <v>78</v>
      </c>
      <c r="B41" s="15" t="n">
        <v>13</v>
      </c>
      <c r="C41" s="16" t="n">
        <v>0.0003742133</v>
      </c>
      <c r="D41" s="16" t="n">
        <v>0.00021708236</v>
      </c>
      <c r="E41" s="17" t="n">
        <f aca="false">IF(F41&gt;1,1,0)</f>
        <v>0</v>
      </c>
      <c r="F41" s="18" t="n">
        <v>0.91521686</v>
      </c>
      <c r="G41" s="14"/>
      <c r="J41" s="19" t="s">
        <v>76</v>
      </c>
      <c r="K41" s="19" t="n">
        <v>2</v>
      </c>
      <c r="L41" s="19" t="n">
        <v>0.23809528</v>
      </c>
      <c r="M41" s="19" t="n">
        <v>0.08248516</v>
      </c>
      <c r="N41" s="19" t="n">
        <f aca="false">IF(O41&lt;1,0,1)</f>
        <v>0</v>
      </c>
      <c r="O41" s="18" t="n">
        <v>0.74539083</v>
      </c>
      <c r="P41" s="3" t="n">
        <v>0</v>
      </c>
      <c r="T41" s="3"/>
    </row>
    <row r="42" customFormat="false" ht="15" hidden="false" customHeight="false" outlineLevel="0" collapsed="false">
      <c r="A42" s="15" t="s">
        <v>79</v>
      </c>
      <c r="B42" s="15" t="n">
        <v>13</v>
      </c>
      <c r="C42" s="16" t="n">
        <v>0.0003742133</v>
      </c>
      <c r="D42" s="16" t="n">
        <v>0.00042549238</v>
      </c>
      <c r="E42" s="17" t="n">
        <f aca="false">IF(F42&gt;1,1,0)</f>
        <v>1</v>
      </c>
      <c r="F42" s="18" t="n">
        <v>2.6526582</v>
      </c>
      <c r="G42" s="14"/>
      <c r="J42" s="19" t="s">
        <v>80</v>
      </c>
      <c r="K42" s="19" t="n">
        <v>2</v>
      </c>
      <c r="L42" s="19" t="n">
        <v>0.23809528</v>
      </c>
      <c r="M42" s="19" t="n">
        <v>0.08258731</v>
      </c>
      <c r="N42" s="19" t="n">
        <f aca="false">IF(O42&lt;1,0,1)</f>
        <v>0</v>
      </c>
      <c r="O42" s="18" t="n">
        <v>0.8241196</v>
      </c>
      <c r="P42" s="3" t="n">
        <v>0</v>
      </c>
      <c r="T42" s="3"/>
    </row>
    <row r="43" customFormat="false" ht="15" hidden="false" customHeight="false" outlineLevel="0" collapsed="false">
      <c r="A43" s="15" t="s">
        <v>81</v>
      </c>
      <c r="B43" s="15" t="n">
        <v>13</v>
      </c>
      <c r="C43" s="16" t="n">
        <v>0.0003742133</v>
      </c>
      <c r="D43" s="16" t="n">
        <v>0.0004534869</v>
      </c>
      <c r="E43" s="17" t="n">
        <f aca="false">IF(F43&gt;1,1,0)</f>
        <v>0</v>
      </c>
      <c r="F43" s="18" t="n">
        <v>0.9016295</v>
      </c>
      <c r="G43" s="14"/>
      <c r="J43" s="19" t="s">
        <v>82</v>
      </c>
      <c r="K43" s="19" t="n">
        <v>2</v>
      </c>
      <c r="L43" s="19" t="n">
        <v>0.23809528</v>
      </c>
      <c r="M43" s="19" t="n">
        <v>0.082736306</v>
      </c>
      <c r="N43" s="19" t="n">
        <f aca="false">IF(O43&lt;1,0,1)</f>
        <v>0</v>
      </c>
      <c r="O43" s="18" t="n">
        <v>0.93458956</v>
      </c>
      <c r="P43" s="3" t="n">
        <v>1</v>
      </c>
      <c r="T43" s="3"/>
    </row>
    <row r="44" customFormat="false" ht="15" hidden="false" customHeight="false" outlineLevel="0" collapsed="false">
      <c r="A44" s="15" t="s">
        <v>83</v>
      </c>
      <c r="B44" s="15" t="n">
        <v>13</v>
      </c>
      <c r="C44" s="16" t="n">
        <v>0.0003742133</v>
      </c>
      <c r="D44" s="16" t="n">
        <v>0.0007371523</v>
      </c>
      <c r="E44" s="17" t="n">
        <f aca="false">IF(F44&gt;1,1,0)</f>
        <v>1</v>
      </c>
      <c r="F44" s="18" t="n">
        <v>1.672027</v>
      </c>
      <c r="G44" s="14"/>
      <c r="J44" s="19" t="s">
        <v>84</v>
      </c>
      <c r="K44" s="19" t="n">
        <v>2</v>
      </c>
      <c r="L44" s="19" t="n">
        <v>0.23809528</v>
      </c>
      <c r="M44" s="19" t="n">
        <v>0.083736256</v>
      </c>
      <c r="N44" s="19" t="n">
        <f aca="false">IF(O44&lt;1,0,1)</f>
        <v>1</v>
      </c>
      <c r="O44" s="18" t="n">
        <v>1.0491402</v>
      </c>
      <c r="P44" s="3" t="n">
        <v>0</v>
      </c>
      <c r="T44" s="3"/>
    </row>
    <row r="45" customFormat="false" ht="15" hidden="false" customHeight="false" outlineLevel="0" collapsed="false">
      <c r="A45" s="15" t="s">
        <v>85</v>
      </c>
      <c r="B45" s="15" t="n">
        <v>13</v>
      </c>
      <c r="C45" s="16" t="n">
        <v>0.0003742133</v>
      </c>
      <c r="D45" s="15" t="n">
        <v>0.0012609533</v>
      </c>
      <c r="E45" s="17" t="n">
        <f aca="false">IF(F45&gt;1,1,0)</f>
        <v>1</v>
      </c>
      <c r="F45" s="18" t="n">
        <v>1.0562975</v>
      </c>
      <c r="G45" s="14"/>
      <c r="J45" s="19" t="s">
        <v>27</v>
      </c>
      <c r="K45" s="19" t="n">
        <v>2</v>
      </c>
      <c r="L45" s="19" t="n">
        <v>0.23809528</v>
      </c>
      <c r="M45" s="19" t="n">
        <v>0.090041265</v>
      </c>
      <c r="N45" s="19" t="n">
        <f aca="false">IF(O45&lt;1,0,1)</f>
        <v>0</v>
      </c>
      <c r="O45" s="18" t="n">
        <v>0.9083061</v>
      </c>
      <c r="P45" s="3" t="n">
        <v>1</v>
      </c>
      <c r="T45" s="3"/>
    </row>
    <row r="46" customFormat="false" ht="15" hidden="false" customHeight="false" outlineLevel="0" collapsed="false">
      <c r="A46" s="15" t="s">
        <v>86</v>
      </c>
      <c r="B46" s="15" t="n">
        <v>13</v>
      </c>
      <c r="C46" s="16" t="n">
        <v>0.0003742133</v>
      </c>
      <c r="D46" s="15" t="n">
        <v>0.0012750521</v>
      </c>
      <c r="E46" s="17" t="n">
        <f aca="false">IF(F46&gt;1,1,0)</f>
        <v>0</v>
      </c>
      <c r="F46" s="18" t="n">
        <v>0.8369747</v>
      </c>
      <c r="G46" s="14"/>
      <c r="J46" s="19" t="s">
        <v>87</v>
      </c>
      <c r="K46" s="19" t="n">
        <v>2</v>
      </c>
      <c r="L46" s="19" t="n">
        <v>0.23809528</v>
      </c>
      <c r="M46" s="19" t="n">
        <v>0.091329485</v>
      </c>
      <c r="N46" s="19" t="n">
        <f aca="false">IF(O46&lt;1,0,1)</f>
        <v>0</v>
      </c>
      <c r="O46" s="18" t="n">
        <v>0.38103312</v>
      </c>
      <c r="P46" s="3" t="n">
        <v>0</v>
      </c>
      <c r="T46" s="3"/>
    </row>
    <row r="47" customFormat="false" ht="15" hidden="false" customHeight="false" outlineLevel="0" collapsed="false">
      <c r="A47" s="15" t="s">
        <v>88</v>
      </c>
      <c r="B47" s="15" t="n">
        <v>14</v>
      </c>
      <c r="C47" s="15" t="n">
        <v>0.0012295564</v>
      </c>
      <c r="D47" s="16" t="n">
        <v>9.173019E-006</v>
      </c>
      <c r="E47" s="17" t="n">
        <f aca="false">IF(F47&gt;1,1,0)</f>
        <v>0</v>
      </c>
      <c r="F47" s="18" t="n">
        <v>0.88363546</v>
      </c>
      <c r="G47" s="14"/>
      <c r="J47" s="19" t="s">
        <v>89</v>
      </c>
      <c r="K47" s="19" t="n">
        <v>2</v>
      </c>
      <c r="L47" s="19" t="n">
        <v>0.23809528</v>
      </c>
      <c r="M47" s="19" t="n">
        <v>0.0932823</v>
      </c>
      <c r="N47" s="19" t="n">
        <f aca="false">IF(O47&lt;1,0,1)</f>
        <v>1</v>
      </c>
      <c r="O47" s="18" t="n">
        <v>1.0792235</v>
      </c>
      <c r="P47" s="3" t="n">
        <v>0</v>
      </c>
      <c r="T47" s="3"/>
    </row>
    <row r="48" customFormat="false" ht="15" hidden="false" customHeight="false" outlineLevel="0" collapsed="false">
      <c r="A48" s="15" t="s">
        <v>90</v>
      </c>
      <c r="B48" s="15" t="n">
        <v>14</v>
      </c>
      <c r="C48" s="15" t="n">
        <v>0.0012295564</v>
      </c>
      <c r="D48" s="16" t="n">
        <v>9.908618E-006</v>
      </c>
      <c r="E48" s="17" t="n">
        <f aca="false">IF(F48&gt;1,1,0)</f>
        <v>0</v>
      </c>
      <c r="F48" s="18" t="n">
        <v>0.929383</v>
      </c>
      <c r="G48" s="14"/>
      <c r="J48" s="19" t="s">
        <v>91</v>
      </c>
      <c r="K48" s="19" t="n">
        <v>2</v>
      </c>
      <c r="L48" s="19" t="n">
        <v>0.23809528</v>
      </c>
      <c r="M48" s="19" t="n">
        <v>0.09482911</v>
      </c>
      <c r="N48" s="19" t="n">
        <f aca="false">IF(O48&lt;1,0,1)</f>
        <v>0</v>
      </c>
      <c r="O48" s="18" t="n">
        <v>0.5699716</v>
      </c>
      <c r="P48" s="3" t="n">
        <v>0</v>
      </c>
      <c r="T48" s="3"/>
    </row>
    <row r="49" customFormat="false" ht="15" hidden="false" customHeight="false" outlineLevel="0" collapsed="false">
      <c r="A49" s="15" t="s">
        <v>92</v>
      </c>
      <c r="B49" s="15" t="n">
        <v>14</v>
      </c>
      <c r="C49" s="15" t="n">
        <v>0.0012295564</v>
      </c>
      <c r="D49" s="16" t="n">
        <v>2.0428939E-005</v>
      </c>
      <c r="E49" s="17" t="n">
        <f aca="false">IF(F49&gt;1,1,0)</f>
        <v>0</v>
      </c>
      <c r="F49" s="18" t="n">
        <v>0.8769535</v>
      </c>
      <c r="G49" s="14"/>
      <c r="J49" s="19" t="s">
        <v>93</v>
      </c>
      <c r="K49" s="19" t="n">
        <v>2</v>
      </c>
      <c r="L49" s="19" t="n">
        <v>0.23809528</v>
      </c>
      <c r="M49" s="19" t="n">
        <v>0.09628577</v>
      </c>
      <c r="N49" s="19" t="n">
        <f aca="false">IF(O49&lt;1,0,1)</f>
        <v>0</v>
      </c>
      <c r="O49" s="18" t="n">
        <v>0.57569486</v>
      </c>
      <c r="P49" s="3" t="n">
        <v>0</v>
      </c>
      <c r="T49" s="3"/>
    </row>
    <row r="50" customFormat="false" ht="15" hidden="false" customHeight="false" outlineLevel="0" collapsed="false">
      <c r="A50" s="15" t="s">
        <v>94</v>
      </c>
      <c r="B50" s="15" t="n">
        <v>14</v>
      </c>
      <c r="C50" s="15" t="n">
        <v>0.0012295564</v>
      </c>
      <c r="D50" s="16" t="n">
        <v>2.123717E-005</v>
      </c>
      <c r="E50" s="17" t="n">
        <f aca="false">IF(F50&gt;1,1,0)</f>
        <v>1</v>
      </c>
      <c r="F50" s="18" t="n">
        <v>1.0926911</v>
      </c>
      <c r="G50" s="14"/>
      <c r="J50" s="19" t="s">
        <v>95</v>
      </c>
      <c r="K50" s="19" t="n">
        <v>2</v>
      </c>
      <c r="L50" s="19" t="n">
        <v>0.23809528</v>
      </c>
      <c r="M50" s="19" t="n">
        <v>0.09765796</v>
      </c>
      <c r="N50" s="19" t="n">
        <f aca="false">IF(O50&lt;1,0,1)</f>
        <v>0</v>
      </c>
      <c r="O50" s="18" t="n">
        <v>0.9039592</v>
      </c>
      <c r="P50" s="3" t="n">
        <v>0</v>
      </c>
      <c r="T50" s="3"/>
    </row>
    <row r="51" customFormat="false" ht="15" hidden="false" customHeight="false" outlineLevel="0" collapsed="false">
      <c r="A51" s="15" t="s">
        <v>96</v>
      </c>
      <c r="B51" s="15" t="n">
        <v>14</v>
      </c>
      <c r="C51" s="15" t="n">
        <v>0.0012295564</v>
      </c>
      <c r="D51" s="16" t="n">
        <v>3.2154585E-005</v>
      </c>
      <c r="E51" s="17" t="n">
        <f aca="false">IF(F51&gt;1,1,0)</f>
        <v>1</v>
      </c>
      <c r="F51" s="18" t="n">
        <v>1.0949159</v>
      </c>
      <c r="G51" s="14"/>
      <c r="J51" s="19" t="s">
        <v>20</v>
      </c>
      <c r="K51" s="19" t="n">
        <v>2</v>
      </c>
      <c r="L51" s="19" t="n">
        <v>0.23809528</v>
      </c>
      <c r="M51" s="19" t="n">
        <v>0.101101205</v>
      </c>
      <c r="N51" s="19" t="n">
        <f aca="false">IF(O51&lt;1,0,1)</f>
        <v>0</v>
      </c>
      <c r="O51" s="18" t="n">
        <v>0.9460707</v>
      </c>
      <c r="P51" s="3" t="n">
        <v>1</v>
      </c>
      <c r="T51" s="3"/>
    </row>
    <row r="52" customFormat="false" ht="15" hidden="false" customHeight="false" outlineLevel="0" collapsed="false">
      <c r="A52" s="15" t="s">
        <v>97</v>
      </c>
      <c r="B52" s="15" t="n">
        <v>14</v>
      </c>
      <c r="C52" s="15" t="n">
        <v>0.0012295564</v>
      </c>
      <c r="D52" s="16" t="n">
        <v>3.558846E-005</v>
      </c>
      <c r="E52" s="17" t="n">
        <f aca="false">IF(F52&gt;1,1,0)</f>
        <v>0</v>
      </c>
      <c r="F52" s="18" t="n">
        <v>0.9143678</v>
      </c>
      <c r="G52" s="14"/>
      <c r="J52" s="19" t="s">
        <v>98</v>
      </c>
      <c r="K52" s="19" t="n">
        <v>2</v>
      </c>
      <c r="L52" s="19" t="n">
        <v>0.23809528</v>
      </c>
      <c r="M52" s="19" t="n">
        <v>0.10169115</v>
      </c>
      <c r="N52" s="19" t="n">
        <f aca="false">IF(O52&lt;1,0,1)</f>
        <v>0</v>
      </c>
      <c r="O52" s="18" t="n">
        <v>0.843385</v>
      </c>
      <c r="P52" s="3" t="n">
        <v>0</v>
      </c>
      <c r="T52" s="3"/>
    </row>
    <row r="53" customFormat="false" ht="15" hidden="false" customHeight="false" outlineLevel="0" collapsed="false">
      <c r="A53" s="15" t="s">
        <v>99</v>
      </c>
      <c r="B53" s="15" t="n">
        <v>14</v>
      </c>
      <c r="C53" s="15" t="n">
        <v>0.0012295564</v>
      </c>
      <c r="D53" s="16" t="n">
        <v>6.345816E-005</v>
      </c>
      <c r="E53" s="17" t="n">
        <f aca="false">IF(F53&gt;1,1,0)</f>
        <v>0</v>
      </c>
      <c r="F53" s="18" t="n">
        <v>0.8105944</v>
      </c>
      <c r="G53" s="14"/>
      <c r="J53" s="19" t="s">
        <v>22</v>
      </c>
      <c r="K53" s="19" t="n">
        <v>2</v>
      </c>
      <c r="L53" s="19" t="n">
        <v>0.23809528</v>
      </c>
      <c r="M53" s="19" t="n">
        <v>0.11184738</v>
      </c>
      <c r="N53" s="19" t="n">
        <f aca="false">IF(O53&lt;1,0,1)</f>
        <v>0</v>
      </c>
      <c r="O53" s="18" t="n">
        <v>0.91623425</v>
      </c>
      <c r="P53" s="3" t="n">
        <v>1</v>
      </c>
      <c r="T53" s="3"/>
    </row>
    <row r="54" customFormat="false" ht="15" hidden="false" customHeight="false" outlineLevel="0" collapsed="false">
      <c r="A54" s="15" t="s">
        <v>93</v>
      </c>
      <c r="B54" s="15" t="n">
        <v>14</v>
      </c>
      <c r="C54" s="15" t="n">
        <v>0.0012295564</v>
      </c>
      <c r="D54" s="16" t="n">
        <v>8.400923E-005</v>
      </c>
      <c r="E54" s="17" t="n">
        <f aca="false">IF(F54&gt;1,1,0)</f>
        <v>0</v>
      </c>
      <c r="F54" s="18" t="n">
        <v>0.58577275</v>
      </c>
      <c r="G54" s="14"/>
      <c r="J54" s="19" t="s">
        <v>100</v>
      </c>
      <c r="K54" s="19" t="n">
        <v>2</v>
      </c>
      <c r="L54" s="19" t="n">
        <v>0.23809528</v>
      </c>
      <c r="M54" s="19" t="n">
        <v>0.11218573</v>
      </c>
      <c r="N54" s="19" t="n">
        <f aca="false">IF(O54&lt;1,0,1)</f>
        <v>0</v>
      </c>
      <c r="O54" s="18" t="n">
        <v>0.7407812</v>
      </c>
      <c r="P54" s="3" t="n">
        <v>0</v>
      </c>
      <c r="T54" s="3"/>
    </row>
    <row r="55" customFormat="false" ht="15" hidden="false" customHeight="false" outlineLevel="0" collapsed="false">
      <c r="A55" s="15" t="s">
        <v>101</v>
      </c>
      <c r="B55" s="15" t="n">
        <v>14</v>
      </c>
      <c r="C55" s="15" t="n">
        <v>0.0012295564</v>
      </c>
      <c r="D55" s="16" t="n">
        <v>0.00015418374</v>
      </c>
      <c r="E55" s="17" t="n">
        <f aca="false">IF(F55&gt;1,1,0)</f>
        <v>1</v>
      </c>
      <c r="F55" s="18" t="n">
        <v>1.0924315</v>
      </c>
      <c r="G55" s="14"/>
      <c r="J55" s="19" t="s">
        <v>102</v>
      </c>
      <c r="K55" s="19" t="n">
        <v>2</v>
      </c>
      <c r="L55" s="19" t="n">
        <v>0.23809528</v>
      </c>
      <c r="M55" s="19" t="n">
        <v>0.11275608</v>
      </c>
      <c r="N55" s="19" t="n">
        <f aca="false">IF(O55&lt;1,0,1)</f>
        <v>0</v>
      </c>
      <c r="O55" s="18" t="n">
        <v>0.8958236</v>
      </c>
      <c r="P55" s="3" t="n">
        <v>0</v>
      </c>
      <c r="T55" s="3"/>
    </row>
    <row r="56" customFormat="false" ht="15" hidden="false" customHeight="false" outlineLevel="0" collapsed="false">
      <c r="A56" s="15" t="s">
        <v>56</v>
      </c>
      <c r="B56" s="15" t="n">
        <v>14</v>
      </c>
      <c r="C56" s="15" t="n">
        <v>0.0012295564</v>
      </c>
      <c r="D56" s="16" t="n">
        <v>0.00016448501</v>
      </c>
      <c r="E56" s="17" t="n">
        <f aca="false">IF(F56&gt;1,1,0)</f>
        <v>0</v>
      </c>
      <c r="F56" s="18" t="n">
        <v>0.9524515</v>
      </c>
      <c r="G56" s="14"/>
      <c r="J56" s="19" t="s">
        <v>81</v>
      </c>
      <c r="K56" s="19" t="n">
        <v>2</v>
      </c>
      <c r="L56" s="19" t="n">
        <v>0.23809528</v>
      </c>
      <c r="M56" s="19" t="n">
        <v>0.11279897</v>
      </c>
      <c r="N56" s="19" t="n">
        <f aca="false">IF(O56&lt;1,0,1)</f>
        <v>0</v>
      </c>
      <c r="O56" s="18" t="n">
        <v>0.91906804</v>
      </c>
      <c r="P56" s="3" t="n">
        <v>1</v>
      </c>
      <c r="T56" s="3"/>
    </row>
    <row r="57" customFormat="false" ht="15" hidden="false" customHeight="false" outlineLevel="0" collapsed="false">
      <c r="A57" s="15" t="s">
        <v>103</v>
      </c>
      <c r="B57" s="15" t="n">
        <v>14</v>
      </c>
      <c r="C57" s="15" t="n">
        <v>0.0012295564</v>
      </c>
      <c r="D57" s="16" t="n">
        <v>0.00016470325</v>
      </c>
      <c r="E57" s="17" t="n">
        <f aca="false">IF(F57&gt;1,1,0)</f>
        <v>0</v>
      </c>
      <c r="F57" s="18" t="n">
        <v>0.7472799</v>
      </c>
      <c r="G57" s="14"/>
      <c r="J57" s="19" t="s">
        <v>24</v>
      </c>
      <c r="K57" s="19" t="n">
        <v>2</v>
      </c>
      <c r="L57" s="19" t="n">
        <v>0.23809528</v>
      </c>
      <c r="M57" s="19" t="n">
        <v>0.113581866</v>
      </c>
      <c r="N57" s="19" t="n">
        <f aca="false">IF(O57&lt;1,0,1)</f>
        <v>0</v>
      </c>
      <c r="O57" s="18" t="n">
        <v>0.8353114</v>
      </c>
      <c r="P57" s="3" t="n">
        <v>1</v>
      </c>
      <c r="T57" s="3"/>
    </row>
    <row r="58" customFormat="false" ht="15" hidden="false" customHeight="false" outlineLevel="0" collapsed="false">
      <c r="A58" s="15" t="s">
        <v>104</v>
      </c>
      <c r="B58" s="15" t="n">
        <v>14</v>
      </c>
      <c r="C58" s="15" t="n">
        <v>0.0012295564</v>
      </c>
      <c r="D58" s="16" t="n">
        <v>0.00021307706</v>
      </c>
      <c r="E58" s="17" t="n">
        <f aca="false">IF(F58&gt;1,1,0)</f>
        <v>1</v>
      </c>
      <c r="F58" s="18" t="n">
        <v>1.1672993</v>
      </c>
      <c r="G58" s="14"/>
      <c r="J58" s="19" t="s">
        <v>48</v>
      </c>
      <c r="K58" s="19" t="n">
        <v>2</v>
      </c>
      <c r="L58" s="19" t="n">
        <v>0.23809528</v>
      </c>
      <c r="M58" s="19" t="n">
        <v>0.113590136</v>
      </c>
      <c r="N58" s="19" t="n">
        <f aca="false">IF(O58&lt;1,0,1)</f>
        <v>1</v>
      </c>
      <c r="O58" s="18" t="n">
        <v>1.7385079</v>
      </c>
      <c r="P58" s="3" t="n">
        <v>1</v>
      </c>
      <c r="T58" s="3"/>
    </row>
    <row r="59" customFormat="false" ht="15" hidden="false" customHeight="false" outlineLevel="0" collapsed="false">
      <c r="A59" s="15" t="s">
        <v>105</v>
      </c>
      <c r="B59" s="15" t="n">
        <v>14</v>
      </c>
      <c r="C59" s="15" t="n">
        <v>0.0012295564</v>
      </c>
      <c r="D59" s="16" t="n">
        <v>0.00025096923</v>
      </c>
      <c r="E59" s="17" t="n">
        <f aca="false">IF(F59&gt;1,1,0)</f>
        <v>1</v>
      </c>
      <c r="F59" s="18" t="n">
        <v>1.052355</v>
      </c>
      <c r="G59" s="14"/>
      <c r="J59" s="19" t="s">
        <v>106</v>
      </c>
      <c r="K59" s="19" t="n">
        <v>2</v>
      </c>
      <c r="L59" s="19" t="n">
        <v>0.23809528</v>
      </c>
      <c r="M59" s="19" t="n">
        <v>0.11403187</v>
      </c>
      <c r="N59" s="19" t="n">
        <f aca="false">IF(O59&lt;1,0,1)</f>
        <v>0</v>
      </c>
      <c r="O59" s="18" t="n">
        <v>0.3536977</v>
      </c>
      <c r="P59" s="3" t="n">
        <v>0</v>
      </c>
      <c r="T59" s="3"/>
    </row>
    <row r="60" customFormat="false" ht="15" hidden="false" customHeight="false" outlineLevel="0" collapsed="false">
      <c r="A60" s="15" t="s">
        <v>15</v>
      </c>
      <c r="B60" s="15" t="n">
        <v>14</v>
      </c>
      <c r="C60" s="15" t="n">
        <v>0.0012295564</v>
      </c>
      <c r="D60" s="16" t="n">
        <v>0.00033967986</v>
      </c>
      <c r="E60" s="17" t="n">
        <f aca="false">IF(F60&gt;1,1,0)</f>
        <v>1</v>
      </c>
      <c r="F60" s="18" t="n">
        <v>1.139476</v>
      </c>
      <c r="G60" s="14"/>
      <c r="J60" s="19" t="s">
        <v>107</v>
      </c>
      <c r="K60" s="19" t="n">
        <v>2</v>
      </c>
      <c r="L60" s="19" t="n">
        <v>0.23809528</v>
      </c>
      <c r="M60" s="19" t="n">
        <v>0.12609988</v>
      </c>
      <c r="N60" s="19" t="n">
        <f aca="false">IF(O60&lt;1,0,1)</f>
        <v>0</v>
      </c>
      <c r="O60" s="18" t="n">
        <v>0.43904707</v>
      </c>
      <c r="P60" s="3" t="n">
        <v>0</v>
      </c>
      <c r="T60" s="3"/>
    </row>
    <row r="61" customFormat="false" ht="15" hidden="false" customHeight="false" outlineLevel="0" collapsed="false">
      <c r="A61" s="15" t="s">
        <v>108</v>
      </c>
      <c r="B61" s="15" t="n">
        <v>14</v>
      </c>
      <c r="C61" s="15" t="n">
        <v>0.0012295564</v>
      </c>
      <c r="D61" s="16" t="n">
        <v>0.0005064599</v>
      </c>
      <c r="E61" s="17" t="n">
        <f aca="false">IF(F61&gt;1,1,0)</f>
        <v>0</v>
      </c>
      <c r="F61" s="18" t="n">
        <v>0.8537532</v>
      </c>
      <c r="G61" s="14"/>
      <c r="J61" s="19" t="s">
        <v>109</v>
      </c>
      <c r="K61" s="19" t="n">
        <v>2</v>
      </c>
      <c r="L61" s="19" t="n">
        <v>0.23809528</v>
      </c>
      <c r="M61" s="19" t="n">
        <v>0.12650456</v>
      </c>
      <c r="N61" s="19" t="n">
        <f aca="false">IF(O61&lt;1,0,1)</f>
        <v>0</v>
      </c>
      <c r="O61" s="18" t="n">
        <v>0.73573405</v>
      </c>
      <c r="P61" s="3" t="n">
        <v>0</v>
      </c>
      <c r="T61" s="3"/>
    </row>
    <row r="62" customFormat="false" ht="15" hidden="false" customHeight="false" outlineLevel="0" collapsed="false">
      <c r="A62" s="15" t="s">
        <v>82</v>
      </c>
      <c r="B62" s="15" t="n">
        <v>14</v>
      </c>
      <c r="C62" s="15" t="n">
        <v>0.0012295564</v>
      </c>
      <c r="D62" s="16" t="n">
        <v>0.00064251554</v>
      </c>
      <c r="E62" s="17" t="n">
        <f aca="false">IF(F62&gt;1,1,0)</f>
        <v>0</v>
      </c>
      <c r="F62" s="18" t="n">
        <v>0.9415113</v>
      </c>
      <c r="G62" s="14"/>
      <c r="J62" s="19" t="s">
        <v>110</v>
      </c>
      <c r="K62" s="19" t="n">
        <v>2</v>
      </c>
      <c r="L62" s="19" t="n">
        <v>0.23809528</v>
      </c>
      <c r="M62" s="19" t="n">
        <v>0.13563073</v>
      </c>
      <c r="N62" s="19" t="n">
        <f aca="false">IF(O62&lt;1,0,1)</f>
        <v>0</v>
      </c>
      <c r="O62" s="18" t="n">
        <v>0.6673818</v>
      </c>
      <c r="P62" s="3" t="n">
        <v>0</v>
      </c>
      <c r="T62" s="3"/>
    </row>
    <row r="63" customFormat="false" ht="15" hidden="false" customHeight="false" outlineLevel="0" collapsed="false">
      <c r="A63" s="15" t="s">
        <v>111</v>
      </c>
      <c r="B63" s="15" t="n">
        <v>14</v>
      </c>
      <c r="C63" s="15" t="n">
        <v>0.0012295564</v>
      </c>
      <c r="D63" s="16" t="n">
        <v>0.0008885457</v>
      </c>
      <c r="E63" s="17" t="n">
        <f aca="false">IF(F63&gt;1,1,0)</f>
        <v>1</v>
      </c>
      <c r="F63" s="18" t="n">
        <v>1.0979106</v>
      </c>
      <c r="G63" s="14"/>
      <c r="J63" s="19" t="s">
        <v>65</v>
      </c>
      <c r="K63" s="19" t="n">
        <v>2</v>
      </c>
      <c r="L63" s="19" t="n">
        <v>0.23809528</v>
      </c>
      <c r="M63" s="19" t="n">
        <v>0.13729051</v>
      </c>
      <c r="N63" s="19" t="n">
        <f aca="false">IF(O63&lt;1,0,1)</f>
        <v>0</v>
      </c>
      <c r="O63" s="18" t="n">
        <v>0.9174429</v>
      </c>
      <c r="P63" s="3" t="n">
        <v>1</v>
      </c>
      <c r="T63" s="3"/>
    </row>
    <row r="64" customFormat="false" ht="15" hidden="false" customHeight="false" outlineLevel="0" collapsed="false">
      <c r="A64" s="15" t="s">
        <v>112</v>
      </c>
      <c r="B64" s="15" t="n">
        <v>14</v>
      </c>
      <c r="C64" s="15" t="n">
        <v>0.0012295564</v>
      </c>
      <c r="D64" s="15" t="n">
        <v>0.0011565353</v>
      </c>
      <c r="E64" s="17" t="n">
        <f aca="false">IF(F64&gt;1,1,0)</f>
        <v>0</v>
      </c>
      <c r="F64" s="18" t="n">
        <v>0.8902714</v>
      </c>
      <c r="G64" s="14"/>
      <c r="J64" s="19" t="s">
        <v>113</v>
      </c>
      <c r="K64" s="19" t="n">
        <v>2</v>
      </c>
      <c r="L64" s="19" t="n">
        <v>0.23809528</v>
      </c>
      <c r="M64" s="19" t="n">
        <v>0.14205416</v>
      </c>
      <c r="N64" s="19" t="n">
        <f aca="false">IF(O64&lt;1,0,1)</f>
        <v>0</v>
      </c>
      <c r="O64" s="18" t="n">
        <v>0.94598484</v>
      </c>
      <c r="P64" s="3" t="n">
        <v>0</v>
      </c>
      <c r="T64" s="3"/>
    </row>
    <row r="65" customFormat="false" ht="15" hidden="false" customHeight="false" outlineLevel="0" collapsed="false">
      <c r="A65" s="15" t="s">
        <v>114</v>
      </c>
      <c r="B65" s="15" t="n">
        <v>14</v>
      </c>
      <c r="C65" s="15" t="n">
        <v>0.0012295564</v>
      </c>
      <c r="D65" s="15" t="n">
        <v>0.0018370963</v>
      </c>
      <c r="E65" s="17" t="n">
        <f aca="false">IF(F65&gt;1,1,0)</f>
        <v>0</v>
      </c>
      <c r="F65" s="18" t="n">
        <v>0.88986486</v>
      </c>
      <c r="G65" s="14"/>
      <c r="J65" s="19" t="s">
        <v>115</v>
      </c>
      <c r="K65" s="19" t="n">
        <v>2</v>
      </c>
      <c r="L65" s="19" t="n">
        <v>0.23809528</v>
      </c>
      <c r="M65" s="19" t="n">
        <v>0.14869732</v>
      </c>
      <c r="N65" s="19" t="n">
        <f aca="false">IF(O65&lt;1,0,1)</f>
        <v>1</v>
      </c>
      <c r="O65" s="18" t="n">
        <v>1.1442401</v>
      </c>
      <c r="P65" s="3" t="n">
        <v>0</v>
      </c>
      <c r="T65" s="3"/>
    </row>
    <row r="66" customFormat="false" ht="15" hidden="false" customHeight="false" outlineLevel="0" collapsed="false">
      <c r="A66" s="15" t="s">
        <v>116</v>
      </c>
      <c r="B66" s="15" t="n">
        <v>14</v>
      </c>
      <c r="C66" s="15" t="n">
        <v>0.0012295564</v>
      </c>
      <c r="D66" s="15" t="n">
        <v>0.0029976096</v>
      </c>
      <c r="E66" s="17" t="n">
        <f aca="false">IF(F66&gt;1,1,0)</f>
        <v>0</v>
      </c>
      <c r="F66" s="18" t="n">
        <v>0.9496149</v>
      </c>
      <c r="G66" s="14"/>
      <c r="J66" s="19" t="s">
        <v>117</v>
      </c>
      <c r="K66" s="19" t="n">
        <v>2</v>
      </c>
      <c r="L66" s="19" t="n">
        <v>0.23809528</v>
      </c>
      <c r="M66" s="19" t="n">
        <v>0.1523076</v>
      </c>
      <c r="N66" s="19" t="n">
        <f aca="false">IF(O66&lt;1,0,1)</f>
        <v>0</v>
      </c>
      <c r="O66" s="18" t="n">
        <v>0.42728144</v>
      </c>
      <c r="P66" s="3" t="n">
        <v>0</v>
      </c>
      <c r="T66" s="3"/>
    </row>
    <row r="67" customFormat="false" ht="15" hidden="false" customHeight="false" outlineLevel="0" collapsed="false">
      <c r="A67" s="15" t="s">
        <v>118</v>
      </c>
      <c r="B67" s="15" t="n">
        <v>14</v>
      </c>
      <c r="C67" s="15" t="n">
        <v>0.0012295564</v>
      </c>
      <c r="D67" s="15" t="n">
        <v>0.0030228866</v>
      </c>
      <c r="E67" s="17" t="n">
        <f aca="false">IF(F67&gt;1,1,0)</f>
        <v>1</v>
      </c>
      <c r="F67" s="18" t="n">
        <v>1.0689242</v>
      </c>
      <c r="G67" s="14"/>
      <c r="J67" s="19" t="s">
        <v>14</v>
      </c>
      <c r="K67" s="19" t="n">
        <v>2</v>
      </c>
      <c r="L67" s="19" t="n">
        <v>0.23809528</v>
      </c>
      <c r="M67" s="19" t="n">
        <v>0.1586208</v>
      </c>
      <c r="N67" s="19" t="n">
        <f aca="false">IF(O67&lt;1,0,1)</f>
        <v>1</v>
      </c>
      <c r="O67" s="18" t="n">
        <v>1.0279828</v>
      </c>
      <c r="P67" s="3" t="n">
        <v>1</v>
      </c>
      <c r="T67" s="3"/>
    </row>
    <row r="68" customFormat="false" ht="15" hidden="false" customHeight="false" outlineLevel="0" collapsed="false">
      <c r="A68" s="15" t="s">
        <v>119</v>
      </c>
      <c r="B68" s="15" t="n">
        <v>14</v>
      </c>
      <c r="C68" s="15" t="n">
        <v>0.0012295564</v>
      </c>
      <c r="D68" s="15" t="n">
        <v>0.004965309</v>
      </c>
      <c r="E68" s="17" t="n">
        <f aca="false">IF(F68&gt;1,1,0)</f>
        <v>0</v>
      </c>
      <c r="F68" s="18" t="n">
        <v>0.9352999</v>
      </c>
      <c r="G68" s="14"/>
      <c r="J68" s="19" t="s">
        <v>120</v>
      </c>
      <c r="K68" s="19" t="n">
        <v>2</v>
      </c>
      <c r="L68" s="19" t="n">
        <v>0.23809528</v>
      </c>
      <c r="M68" s="19" t="n">
        <v>0.16440928</v>
      </c>
      <c r="N68" s="19" t="n">
        <f aca="false">IF(O68&lt;1,0,1)</f>
        <v>0</v>
      </c>
      <c r="O68" s="18" t="n">
        <v>0.93405414</v>
      </c>
      <c r="P68" s="3" t="n">
        <v>0</v>
      </c>
      <c r="T68" s="3"/>
    </row>
    <row r="69" customFormat="false" ht="15" hidden="false" customHeight="false" outlineLevel="0" collapsed="false">
      <c r="A69" s="15" t="s">
        <v>121</v>
      </c>
      <c r="B69" s="15" t="n">
        <v>14</v>
      </c>
      <c r="C69" s="15" t="n">
        <v>0.0012295564</v>
      </c>
      <c r="D69" s="15" t="n">
        <v>0.010395523</v>
      </c>
      <c r="E69" s="17" t="n">
        <f aca="false">IF(F69&gt;1,1,0)</f>
        <v>0</v>
      </c>
      <c r="F69" s="18" t="n">
        <v>0.9516148</v>
      </c>
      <c r="G69" s="14"/>
      <c r="J69" s="19" t="s">
        <v>36</v>
      </c>
      <c r="K69" s="19" t="n">
        <v>2</v>
      </c>
      <c r="L69" s="19" t="n">
        <v>0.23809528</v>
      </c>
      <c r="M69" s="19" t="n">
        <v>0.17231572</v>
      </c>
      <c r="N69" s="19" t="n">
        <f aca="false">IF(O69&lt;1,0,1)</f>
        <v>0</v>
      </c>
      <c r="O69" s="18" t="n">
        <v>0.6325138</v>
      </c>
      <c r="P69" s="3" t="n">
        <v>1</v>
      </c>
      <c r="T69" s="3"/>
    </row>
    <row r="70" customFormat="false" ht="15" hidden="false" customHeight="false" outlineLevel="0" collapsed="false">
      <c r="A70" s="15" t="s">
        <v>122</v>
      </c>
      <c r="B70" s="15" t="n">
        <v>15</v>
      </c>
      <c r="C70" s="15" t="n">
        <v>0.0036886656</v>
      </c>
      <c r="D70" s="16" t="n">
        <v>3.6435016E-005</v>
      </c>
      <c r="E70" s="17" t="n">
        <f aca="false">IF(F70&gt;1,1,0)</f>
        <v>1</v>
      </c>
      <c r="F70" s="18" t="n">
        <v>1.0889279</v>
      </c>
      <c r="G70" s="14"/>
      <c r="J70" s="19" t="s">
        <v>123</v>
      </c>
      <c r="K70" s="19" t="n">
        <v>2</v>
      </c>
      <c r="L70" s="19" t="n">
        <v>0.23809528</v>
      </c>
      <c r="M70" s="19" t="n">
        <v>0.17248482</v>
      </c>
      <c r="N70" s="19" t="n">
        <f aca="false">IF(O70&lt;1,0,1)</f>
        <v>0</v>
      </c>
      <c r="O70" s="18" t="n">
        <v>0.8523031</v>
      </c>
      <c r="P70" s="3" t="n">
        <v>0</v>
      </c>
      <c r="T70" s="3"/>
    </row>
    <row r="71" customFormat="false" ht="15" hidden="false" customHeight="false" outlineLevel="0" collapsed="false">
      <c r="A71" s="15" t="s">
        <v>124</v>
      </c>
      <c r="B71" s="15" t="n">
        <v>15</v>
      </c>
      <c r="C71" s="15" t="n">
        <v>0.0036886656</v>
      </c>
      <c r="D71" s="16" t="n">
        <v>4.467021E-005</v>
      </c>
      <c r="E71" s="17" t="n">
        <f aca="false">IF(F71&gt;1,1,0)</f>
        <v>0</v>
      </c>
      <c r="F71" s="18" t="n">
        <v>0.92632025</v>
      </c>
      <c r="G71" s="14"/>
      <c r="J71" s="19" t="s">
        <v>18</v>
      </c>
      <c r="K71" s="19" t="n">
        <v>2</v>
      </c>
      <c r="L71" s="19" t="n">
        <v>0.23809528</v>
      </c>
      <c r="M71" s="19" t="n">
        <v>0.17737778</v>
      </c>
      <c r="N71" s="19" t="n">
        <f aca="false">IF(O71&lt;1,0,1)</f>
        <v>0</v>
      </c>
      <c r="O71" s="18" t="n">
        <v>0.6827611</v>
      </c>
      <c r="P71" s="3" t="n">
        <v>1</v>
      </c>
      <c r="T71" s="3"/>
    </row>
    <row r="72" customFormat="false" ht="15" hidden="false" customHeight="false" outlineLevel="0" collapsed="false">
      <c r="A72" s="15" t="s">
        <v>125</v>
      </c>
      <c r="B72" s="15" t="n">
        <v>15</v>
      </c>
      <c r="C72" s="15" t="n">
        <v>0.0036886656</v>
      </c>
      <c r="D72" s="16" t="n">
        <v>5.3547486E-005</v>
      </c>
      <c r="E72" s="17" t="n">
        <f aca="false">IF(F72&gt;1,1,0)</f>
        <v>1</v>
      </c>
      <c r="F72" s="18" t="n">
        <v>1.1646239</v>
      </c>
      <c r="G72" s="14"/>
      <c r="J72" s="19" t="s">
        <v>126</v>
      </c>
      <c r="K72" s="19" t="n">
        <v>2</v>
      </c>
      <c r="L72" s="19" t="n">
        <v>0.23809528</v>
      </c>
      <c r="M72" s="19" t="n">
        <v>0.17934832</v>
      </c>
      <c r="N72" s="19" t="n">
        <f aca="false">IF(O72&lt;1,0,1)</f>
        <v>0</v>
      </c>
      <c r="O72" s="18" t="n">
        <v>0.8040753</v>
      </c>
      <c r="P72" s="3" t="n">
        <v>0</v>
      </c>
      <c r="T72" s="3"/>
    </row>
    <row r="73" customFormat="false" ht="15" hidden="false" customHeight="false" outlineLevel="0" collapsed="false">
      <c r="A73" s="15" t="s">
        <v>127</v>
      </c>
      <c r="B73" s="15" t="n">
        <v>15</v>
      </c>
      <c r="C73" s="15" t="n">
        <v>0.0036886656</v>
      </c>
      <c r="D73" s="16" t="n">
        <v>7.9228914E-005</v>
      </c>
      <c r="E73" s="17" t="n">
        <f aca="false">IF(F73&gt;1,1,0)</f>
        <v>0</v>
      </c>
      <c r="F73" s="18" t="n">
        <v>0.9338823</v>
      </c>
      <c r="G73" s="14"/>
      <c r="J73" s="19" t="s">
        <v>114</v>
      </c>
      <c r="K73" s="19" t="n">
        <v>2</v>
      </c>
      <c r="L73" s="19" t="n">
        <v>0.23809528</v>
      </c>
      <c r="M73" s="19" t="n">
        <v>0.18086372</v>
      </c>
      <c r="N73" s="19" t="n">
        <f aca="false">IF(O73&lt;1,0,1)</f>
        <v>0</v>
      </c>
      <c r="O73" s="18" t="n">
        <v>0.90323514</v>
      </c>
      <c r="P73" s="3" t="n">
        <v>1</v>
      </c>
      <c r="T73" s="3"/>
    </row>
    <row r="74" customFormat="false" ht="15" hidden="false" customHeight="false" outlineLevel="0" collapsed="false">
      <c r="A74" s="15" t="s">
        <v>128</v>
      </c>
      <c r="B74" s="15" t="n">
        <v>15</v>
      </c>
      <c r="C74" s="15" t="n">
        <v>0.0036886656</v>
      </c>
      <c r="D74" s="16" t="n">
        <v>0.000102737504</v>
      </c>
      <c r="E74" s="17" t="n">
        <f aca="false">IF(F74&gt;1,1,0)</f>
        <v>0</v>
      </c>
      <c r="F74" s="18" t="n">
        <v>0.7083893</v>
      </c>
      <c r="G74" s="14"/>
      <c r="J74" s="19" t="s">
        <v>129</v>
      </c>
      <c r="K74" s="19" t="n">
        <v>2</v>
      </c>
      <c r="L74" s="19" t="n">
        <v>0.23809528</v>
      </c>
      <c r="M74" s="19" t="n">
        <v>0.18986064</v>
      </c>
      <c r="N74" s="19" t="n">
        <f aca="false">IF(O74&lt;1,0,1)</f>
        <v>0</v>
      </c>
      <c r="O74" s="18" t="n">
        <v>0.9747563</v>
      </c>
      <c r="P74" s="3" t="n">
        <v>0</v>
      </c>
      <c r="T74" s="3"/>
    </row>
    <row r="75" customFormat="false" ht="15" hidden="false" customHeight="false" outlineLevel="0" collapsed="false">
      <c r="A75" s="15" t="s">
        <v>130</v>
      </c>
      <c r="B75" s="15" t="n">
        <v>15</v>
      </c>
      <c r="C75" s="15" t="n">
        <v>0.0036886656</v>
      </c>
      <c r="D75" s="16" t="n">
        <v>0.000115694245</v>
      </c>
      <c r="E75" s="17" t="n">
        <f aca="false">IF(F75&gt;1,1,0)</f>
        <v>0</v>
      </c>
      <c r="F75" s="18" t="n">
        <v>0.8414108</v>
      </c>
      <c r="G75" s="14"/>
      <c r="J75" s="19" t="s">
        <v>131</v>
      </c>
      <c r="K75" s="19" t="n">
        <v>2</v>
      </c>
      <c r="L75" s="19" t="n">
        <v>0.23809528</v>
      </c>
      <c r="M75" s="19" t="n">
        <v>0.19041489</v>
      </c>
      <c r="N75" s="19" t="n">
        <f aca="false">IF(O75&lt;1,0,1)</f>
        <v>0</v>
      </c>
      <c r="O75" s="18" t="n">
        <v>0.8336796</v>
      </c>
      <c r="P75" s="3" t="n">
        <v>0</v>
      </c>
      <c r="T75" s="3"/>
    </row>
    <row r="76" customFormat="false" ht="15" hidden="false" customHeight="false" outlineLevel="0" collapsed="false">
      <c r="A76" s="15" t="s">
        <v>132</v>
      </c>
      <c r="B76" s="15" t="n">
        <v>15</v>
      </c>
      <c r="C76" s="15" t="n">
        <v>0.0036886656</v>
      </c>
      <c r="D76" s="16" t="n">
        <v>0.00019693268</v>
      </c>
      <c r="E76" s="17" t="n">
        <f aca="false">IF(F76&gt;1,1,0)</f>
        <v>0</v>
      </c>
      <c r="F76" s="18" t="n">
        <v>0.8562712</v>
      </c>
      <c r="G76" s="14"/>
      <c r="J76" s="19" t="s">
        <v>133</v>
      </c>
      <c r="K76" s="19" t="n">
        <v>2</v>
      </c>
      <c r="L76" s="19" t="n">
        <v>0.23809528</v>
      </c>
      <c r="M76" s="19" t="n">
        <v>0.20134364</v>
      </c>
      <c r="N76" s="19" t="n">
        <f aca="false">IF(O76&lt;1,0,1)</f>
        <v>0</v>
      </c>
      <c r="O76" s="18" t="n">
        <v>0.8526354</v>
      </c>
      <c r="P76" s="3" t="n">
        <v>1</v>
      </c>
      <c r="T76" s="3"/>
    </row>
    <row r="77" customFormat="false" ht="15" hidden="false" customHeight="false" outlineLevel="0" collapsed="false">
      <c r="A77" s="15" t="s">
        <v>62</v>
      </c>
      <c r="B77" s="15" t="n">
        <v>15</v>
      </c>
      <c r="C77" s="15" t="n">
        <v>0.0036886656</v>
      </c>
      <c r="D77" s="16" t="n">
        <v>0.00021656601</v>
      </c>
      <c r="E77" s="17" t="n">
        <f aca="false">IF(F77&gt;1,1,0)</f>
        <v>0</v>
      </c>
      <c r="F77" s="18" t="n">
        <v>0.7162355</v>
      </c>
      <c r="G77" s="14"/>
      <c r="J77" s="19" t="s">
        <v>134</v>
      </c>
      <c r="K77" s="19" t="n">
        <v>2</v>
      </c>
      <c r="L77" s="19" t="n">
        <v>0.23809528</v>
      </c>
      <c r="M77" s="19" t="n">
        <v>0.20424677</v>
      </c>
      <c r="N77" s="19" t="n">
        <f aca="false">IF(O77&lt;1,0,1)</f>
        <v>0</v>
      </c>
      <c r="O77" s="18" t="n">
        <v>0.73411626</v>
      </c>
      <c r="P77" s="3" t="n">
        <v>0</v>
      </c>
      <c r="T77" s="3"/>
    </row>
    <row r="78" customFormat="false" ht="15" hidden="false" customHeight="false" outlineLevel="0" collapsed="false">
      <c r="A78" s="15" t="s">
        <v>135</v>
      </c>
      <c r="B78" s="15" t="n">
        <v>15</v>
      </c>
      <c r="C78" s="15" t="n">
        <v>0.0036886656</v>
      </c>
      <c r="D78" s="16" t="n">
        <v>0.0002339497</v>
      </c>
      <c r="E78" s="17" t="n">
        <f aca="false">IF(F78&gt;1,1,0)</f>
        <v>1</v>
      </c>
      <c r="F78" s="18" t="n">
        <v>1.108086</v>
      </c>
      <c r="G78" s="14"/>
      <c r="J78" s="19" t="s">
        <v>136</v>
      </c>
      <c r="K78" s="19" t="n">
        <v>2</v>
      </c>
      <c r="L78" s="19" t="n">
        <v>0.23809528</v>
      </c>
      <c r="M78" s="19" t="n">
        <v>0.20715846</v>
      </c>
      <c r="N78" s="19" t="n">
        <f aca="false">IF(O78&lt;1,0,1)</f>
        <v>1</v>
      </c>
      <c r="O78" s="18" t="n">
        <v>1.029027</v>
      </c>
      <c r="P78" s="3" t="n">
        <v>0</v>
      </c>
      <c r="T78" s="3"/>
    </row>
    <row r="79" customFormat="false" ht="15" hidden="false" customHeight="false" outlineLevel="0" collapsed="false">
      <c r="A79" s="15" t="s">
        <v>137</v>
      </c>
      <c r="B79" s="15" t="n">
        <v>15</v>
      </c>
      <c r="C79" s="15" t="n">
        <v>0.0036886656</v>
      </c>
      <c r="D79" s="16" t="n">
        <v>0.00023789592</v>
      </c>
      <c r="E79" s="17" t="n">
        <f aca="false">IF(F79&gt;1,1,0)</f>
        <v>0</v>
      </c>
      <c r="F79" s="18" t="n">
        <v>0.8409464</v>
      </c>
      <c r="G79" s="14"/>
      <c r="J79" s="19" t="s">
        <v>138</v>
      </c>
      <c r="K79" s="19" t="n">
        <v>2</v>
      </c>
      <c r="L79" s="19" t="n">
        <v>0.23809528</v>
      </c>
      <c r="M79" s="19" t="n">
        <v>0.20847557</v>
      </c>
      <c r="N79" s="19" t="n">
        <f aca="false">IF(O79&lt;1,0,1)</f>
        <v>0</v>
      </c>
      <c r="O79" s="18" t="n">
        <v>0.7945048</v>
      </c>
      <c r="P79" s="3" t="n">
        <v>0</v>
      </c>
      <c r="T79" s="3"/>
    </row>
    <row r="80" customFormat="false" ht="15" hidden="false" customHeight="false" outlineLevel="0" collapsed="false">
      <c r="A80" s="15" t="s">
        <v>139</v>
      </c>
      <c r="B80" s="15" t="n">
        <v>15</v>
      </c>
      <c r="C80" s="15" t="n">
        <v>0.0036886656</v>
      </c>
      <c r="D80" s="16" t="n">
        <v>0.000254693</v>
      </c>
      <c r="E80" s="17" t="n">
        <f aca="false">IF(F80&gt;1,1,0)</f>
        <v>0</v>
      </c>
      <c r="F80" s="18" t="n">
        <v>0.83177453</v>
      </c>
      <c r="G80" s="14"/>
      <c r="J80" s="19" t="s">
        <v>140</v>
      </c>
      <c r="K80" s="19" t="n">
        <v>2</v>
      </c>
      <c r="L80" s="19" t="n">
        <v>0.23809528</v>
      </c>
      <c r="M80" s="19" t="n">
        <v>0.20966369</v>
      </c>
      <c r="N80" s="19" t="n">
        <f aca="false">IF(O80&lt;1,0,1)</f>
        <v>0</v>
      </c>
      <c r="O80" s="18" t="n">
        <v>0.9610737</v>
      </c>
      <c r="P80" s="3" t="n">
        <v>0</v>
      </c>
      <c r="T80" s="3"/>
    </row>
    <row r="81" customFormat="false" ht="15" hidden="false" customHeight="false" outlineLevel="0" collapsed="false">
      <c r="A81" s="15" t="s">
        <v>141</v>
      </c>
      <c r="B81" s="15" t="n">
        <v>15</v>
      </c>
      <c r="C81" s="15" t="n">
        <v>0.0036886656</v>
      </c>
      <c r="D81" s="16" t="n">
        <v>0.0005071257</v>
      </c>
      <c r="E81" s="17" t="n">
        <f aca="false">IF(F81&gt;1,1,0)</f>
        <v>0</v>
      </c>
      <c r="F81" s="18" t="n">
        <v>0.7873289</v>
      </c>
      <c r="G81" s="14"/>
      <c r="J81" s="19" t="s">
        <v>142</v>
      </c>
      <c r="K81" s="19" t="n">
        <v>2</v>
      </c>
      <c r="L81" s="19" t="n">
        <v>0.23809528</v>
      </c>
      <c r="M81" s="19" t="n">
        <v>0.20976163</v>
      </c>
      <c r="N81" s="19" t="n">
        <f aca="false">IF(O81&lt;1,0,1)</f>
        <v>1</v>
      </c>
      <c r="O81" s="18" t="n">
        <v>1.0397631</v>
      </c>
      <c r="P81" s="3" t="n">
        <v>0</v>
      </c>
      <c r="T81" s="3"/>
    </row>
    <row r="82" customFormat="false" ht="15" hidden="false" customHeight="false" outlineLevel="0" collapsed="false">
      <c r="A82" s="15" t="s">
        <v>143</v>
      </c>
      <c r="B82" s="15" t="n">
        <v>15</v>
      </c>
      <c r="C82" s="15" t="n">
        <v>0.0036886656</v>
      </c>
      <c r="D82" s="16" t="n">
        <v>0.0006062718</v>
      </c>
      <c r="E82" s="17" t="n">
        <f aca="false">IF(F82&gt;1,1,0)</f>
        <v>1</v>
      </c>
      <c r="F82" s="18" t="n">
        <v>1.100092</v>
      </c>
      <c r="G82" s="14"/>
      <c r="J82" s="19" t="s">
        <v>144</v>
      </c>
      <c r="K82" s="19" t="n">
        <v>2</v>
      </c>
      <c r="L82" s="19" t="n">
        <v>0.23809528</v>
      </c>
      <c r="M82" s="19" t="n">
        <v>0.2148507</v>
      </c>
      <c r="N82" s="19" t="n">
        <f aca="false">IF(O82&lt;1,0,1)</f>
        <v>0</v>
      </c>
      <c r="O82" s="18" t="n">
        <v>0.88691837</v>
      </c>
      <c r="P82" s="3" t="n">
        <v>0</v>
      </c>
      <c r="T82" s="3"/>
    </row>
    <row r="83" customFormat="false" ht="15" hidden="false" customHeight="false" outlineLevel="0" collapsed="false">
      <c r="A83" s="15" t="s">
        <v>145</v>
      </c>
      <c r="B83" s="15" t="n">
        <v>15</v>
      </c>
      <c r="C83" s="15" t="n">
        <v>0.0036886656</v>
      </c>
      <c r="D83" s="16" t="n">
        <v>0.00063504546</v>
      </c>
      <c r="E83" s="17" t="n">
        <f aca="false">IF(F83&gt;1,1,0)</f>
        <v>0</v>
      </c>
      <c r="F83" s="18" t="n">
        <v>0.7771103</v>
      </c>
      <c r="G83" s="14"/>
      <c r="J83" s="19" t="s">
        <v>146</v>
      </c>
      <c r="K83" s="19" t="n">
        <v>2</v>
      </c>
      <c r="L83" s="19" t="n">
        <v>0.23809528</v>
      </c>
      <c r="M83" s="19" t="n">
        <v>0.21499234</v>
      </c>
      <c r="N83" s="19" t="n">
        <f aca="false">IF(O83&lt;1,0,1)</f>
        <v>0</v>
      </c>
      <c r="O83" s="18" t="n">
        <v>0.68232214</v>
      </c>
      <c r="P83" s="3" t="n">
        <v>0</v>
      </c>
      <c r="T83" s="3"/>
    </row>
    <row r="84" customFormat="false" ht="15" hidden="false" customHeight="false" outlineLevel="0" collapsed="false">
      <c r="A84" s="15" t="s">
        <v>147</v>
      </c>
      <c r="B84" s="15" t="n">
        <v>15</v>
      </c>
      <c r="C84" s="15" t="n">
        <v>0.0036886656</v>
      </c>
      <c r="D84" s="16" t="n">
        <v>0.00063709286</v>
      </c>
      <c r="E84" s="17" t="n">
        <f aca="false">IF(F84&gt;1,1,0)</f>
        <v>0</v>
      </c>
      <c r="F84" s="18" t="n">
        <v>0.88270605</v>
      </c>
      <c r="G84" s="14"/>
      <c r="J84" s="19" t="s">
        <v>148</v>
      </c>
      <c r="K84" s="19" t="n">
        <v>2</v>
      </c>
      <c r="L84" s="19" t="n">
        <v>0.23809528</v>
      </c>
      <c r="M84" s="19" t="n">
        <v>0.22204639</v>
      </c>
      <c r="N84" s="19" t="n">
        <f aca="false">IF(O84&lt;1,0,1)</f>
        <v>1</v>
      </c>
      <c r="O84" s="18" t="n">
        <v>1.0440276</v>
      </c>
      <c r="P84" s="3" t="n">
        <v>0</v>
      </c>
      <c r="T84" s="3"/>
    </row>
    <row r="85" customFormat="false" ht="15" hidden="false" customHeight="false" outlineLevel="0" collapsed="false">
      <c r="A85" s="15" t="s">
        <v>149</v>
      </c>
      <c r="B85" s="15" t="n">
        <v>15</v>
      </c>
      <c r="C85" s="15" t="n">
        <v>0.0036886656</v>
      </c>
      <c r="D85" s="16" t="n">
        <v>0.0006374049</v>
      </c>
      <c r="E85" s="17" t="n">
        <f aca="false">IF(F85&gt;1,1,0)</f>
        <v>0</v>
      </c>
      <c r="F85" s="18" t="n">
        <v>0.79503125</v>
      </c>
      <c r="J85" s="19" t="s">
        <v>130</v>
      </c>
      <c r="K85" s="19" t="n">
        <v>2</v>
      </c>
      <c r="L85" s="19" t="n">
        <v>0.23809528</v>
      </c>
      <c r="M85" s="19" t="n">
        <v>0.2507014</v>
      </c>
      <c r="N85" s="19" t="n">
        <f aca="false">IF(O85&lt;1,0,1)</f>
        <v>0</v>
      </c>
      <c r="O85" s="18" t="n">
        <v>0.93639094</v>
      </c>
      <c r="P85" s="3" t="n">
        <v>1</v>
      </c>
      <c r="T85" s="3"/>
    </row>
    <row r="86" customFormat="false" ht="15" hidden="false" customHeight="false" outlineLevel="0" collapsed="false">
      <c r="A86" s="15" t="s">
        <v>150</v>
      </c>
      <c r="B86" s="15" t="n">
        <v>15</v>
      </c>
      <c r="C86" s="15" t="n">
        <v>0.0036886656</v>
      </c>
      <c r="D86" s="16" t="n">
        <v>0.0006999054</v>
      </c>
      <c r="E86" s="17" t="n">
        <f aca="false">IF(F86&gt;1,1,0)</f>
        <v>0</v>
      </c>
      <c r="F86" s="18" t="n">
        <v>0.9339614</v>
      </c>
      <c r="J86" s="19" t="s">
        <v>151</v>
      </c>
      <c r="K86" s="19" t="n">
        <v>2</v>
      </c>
      <c r="L86" s="19" t="n">
        <v>0.23809528</v>
      </c>
      <c r="M86" s="19" t="n">
        <v>0.25296083</v>
      </c>
      <c r="N86" s="19" t="n">
        <f aca="false">IF(O86&lt;1,0,1)</f>
        <v>1</v>
      </c>
      <c r="O86" s="18" t="n">
        <v>1.1367608</v>
      </c>
      <c r="P86" s="3" t="n">
        <v>0</v>
      </c>
      <c r="T86" s="3"/>
    </row>
    <row r="87" customFormat="false" ht="15" hidden="false" customHeight="false" outlineLevel="0" collapsed="false">
      <c r="A87" s="15" t="s">
        <v>152</v>
      </c>
      <c r="B87" s="15" t="n">
        <v>15</v>
      </c>
      <c r="C87" s="15" t="n">
        <v>0.0036886656</v>
      </c>
      <c r="D87" s="15" t="n">
        <v>0.0010098517</v>
      </c>
      <c r="E87" s="17" t="n">
        <f aca="false">IF(F87&gt;1,1,0)</f>
        <v>0</v>
      </c>
      <c r="F87" s="18" t="n">
        <v>0.84318584</v>
      </c>
      <c r="J87" s="19" t="s">
        <v>153</v>
      </c>
      <c r="K87" s="19" t="n">
        <v>2</v>
      </c>
      <c r="L87" s="19" t="n">
        <v>0.23809528</v>
      </c>
      <c r="M87" s="19" t="n">
        <v>0.2597901</v>
      </c>
      <c r="N87" s="19" t="n">
        <f aca="false">IF(O87&lt;1,0,1)</f>
        <v>0</v>
      </c>
      <c r="O87" s="18" t="n">
        <v>0.80128866</v>
      </c>
      <c r="P87" s="3" t="n">
        <v>1</v>
      </c>
      <c r="T87" s="3"/>
    </row>
    <row r="88" customFormat="false" ht="15" hidden="false" customHeight="false" outlineLevel="0" collapsed="false">
      <c r="A88" s="15" t="s">
        <v>154</v>
      </c>
      <c r="B88" s="15" t="n">
        <v>15</v>
      </c>
      <c r="C88" s="15" t="n">
        <v>0.0036886656</v>
      </c>
      <c r="D88" s="15" t="n">
        <v>0.0011123872</v>
      </c>
      <c r="E88" s="17" t="n">
        <f aca="false">IF(F88&gt;1,1,0)</f>
        <v>0</v>
      </c>
      <c r="F88" s="18" t="n">
        <v>0.8218021</v>
      </c>
      <c r="J88" s="19" t="s">
        <v>155</v>
      </c>
      <c r="K88" s="19" t="n">
        <v>2</v>
      </c>
      <c r="L88" s="19" t="n">
        <v>0.23809528</v>
      </c>
      <c r="M88" s="19" t="n">
        <v>0.2737902</v>
      </c>
      <c r="N88" s="19" t="n">
        <f aca="false">IF(O88&lt;1,0,1)</f>
        <v>1</v>
      </c>
      <c r="O88" s="18" t="n">
        <v>1.5120054</v>
      </c>
      <c r="P88" s="3" t="n">
        <v>0</v>
      </c>
      <c r="T88" s="3"/>
    </row>
    <row r="89" customFormat="false" ht="15" hidden="false" customHeight="false" outlineLevel="0" collapsed="false">
      <c r="A89" s="15" t="s">
        <v>156</v>
      </c>
      <c r="B89" s="15" t="n">
        <v>15</v>
      </c>
      <c r="C89" s="15" t="n">
        <v>0.0036886656</v>
      </c>
      <c r="D89" s="15" t="n">
        <v>0.0016118655</v>
      </c>
      <c r="E89" s="17" t="n">
        <f aca="false">IF(F89&gt;1,1,0)</f>
        <v>0</v>
      </c>
      <c r="F89" s="18" t="n">
        <v>0.95703506</v>
      </c>
      <c r="J89" s="19" t="s">
        <v>157</v>
      </c>
      <c r="K89" s="19" t="n">
        <v>2</v>
      </c>
      <c r="L89" s="19" t="n">
        <v>0.23809528</v>
      </c>
      <c r="M89" s="19" t="n">
        <v>0.29176602</v>
      </c>
      <c r="N89" s="19" t="n">
        <f aca="false">IF(O89&lt;1,0,1)</f>
        <v>1</v>
      </c>
      <c r="O89" s="18" t="n">
        <v>1.0266514</v>
      </c>
      <c r="P89" s="3" t="n">
        <v>0</v>
      </c>
      <c r="T89" s="3"/>
    </row>
    <row r="90" customFormat="false" ht="15" hidden="false" customHeight="false" outlineLevel="0" collapsed="false">
      <c r="A90" s="15" t="s">
        <v>158</v>
      </c>
      <c r="B90" s="15" t="n">
        <v>15</v>
      </c>
      <c r="C90" s="15" t="n">
        <v>0.0036886656</v>
      </c>
      <c r="D90" s="15" t="n">
        <v>0.0028160443</v>
      </c>
      <c r="E90" s="17" t="n">
        <f aca="false">IF(F90&gt;1,1,0)</f>
        <v>0</v>
      </c>
      <c r="F90" s="18" t="n">
        <v>0.9468841</v>
      </c>
      <c r="J90" s="19" t="s">
        <v>159</v>
      </c>
      <c r="K90" s="19" t="n">
        <v>2</v>
      </c>
      <c r="L90" s="19" t="n">
        <v>0.23809528</v>
      </c>
      <c r="M90" s="19" t="n">
        <v>0.29481268</v>
      </c>
      <c r="N90" s="19" t="n">
        <f aca="false">IF(O90&lt;1,0,1)</f>
        <v>0</v>
      </c>
      <c r="O90" s="18" t="n">
        <v>0.912887</v>
      </c>
      <c r="P90" s="3" t="n">
        <v>0</v>
      </c>
      <c r="T90" s="3"/>
    </row>
    <row r="91" customFormat="false" ht="15" hidden="false" customHeight="false" outlineLevel="0" collapsed="false">
      <c r="A91" s="15" t="s">
        <v>160</v>
      </c>
      <c r="B91" s="15" t="n">
        <v>15</v>
      </c>
      <c r="C91" s="15" t="n">
        <v>0.0036886656</v>
      </c>
      <c r="D91" s="15" t="n">
        <v>0.0039353063</v>
      </c>
      <c r="E91" s="17" t="n">
        <f aca="false">IF(F91&gt;1,1,0)</f>
        <v>0</v>
      </c>
      <c r="F91" s="18" t="n">
        <v>0.95321</v>
      </c>
      <c r="J91" s="19" t="s">
        <v>161</v>
      </c>
      <c r="K91" s="19" t="n">
        <v>2</v>
      </c>
      <c r="L91" s="19" t="n">
        <v>0.23809528</v>
      </c>
      <c r="M91" s="19" t="n">
        <v>0.3163436</v>
      </c>
      <c r="N91" s="19" t="n">
        <f aca="false">IF(O91&lt;1,0,1)</f>
        <v>0</v>
      </c>
      <c r="O91" s="18" t="n">
        <v>0.86041117</v>
      </c>
      <c r="P91" s="3" t="n">
        <v>0</v>
      </c>
      <c r="T91" s="3"/>
    </row>
    <row r="92" customFormat="false" ht="15" hidden="false" customHeight="false" outlineLevel="0" collapsed="false">
      <c r="A92" s="15" t="s">
        <v>162</v>
      </c>
      <c r="B92" s="15" t="n">
        <v>15</v>
      </c>
      <c r="C92" s="15" t="n">
        <v>0.0036886656</v>
      </c>
      <c r="D92" s="15" t="n">
        <v>0.012563423</v>
      </c>
      <c r="E92" s="17" t="n">
        <f aca="false">IF(F92&gt;1,1,0)</f>
        <v>0</v>
      </c>
      <c r="F92" s="18" t="n">
        <v>0.971496</v>
      </c>
      <c r="J92" s="19" t="s">
        <v>163</v>
      </c>
      <c r="K92" s="19" t="n">
        <v>2</v>
      </c>
      <c r="L92" s="19" t="n">
        <v>0.23809528</v>
      </c>
      <c r="M92" s="19" t="n">
        <v>0.32315952</v>
      </c>
      <c r="N92" s="19" t="n">
        <f aca="false">IF(O92&lt;1,0,1)</f>
        <v>0</v>
      </c>
      <c r="O92" s="18" t="n">
        <v>0.86063796</v>
      </c>
      <c r="P92" s="3" t="n">
        <v>0</v>
      </c>
      <c r="T92" s="3"/>
    </row>
    <row r="93" customFormat="false" ht="15" hidden="false" customHeight="false" outlineLevel="0" collapsed="false">
      <c r="A93" s="15" t="s">
        <v>164</v>
      </c>
      <c r="B93" s="15" t="n">
        <v>15</v>
      </c>
      <c r="C93" s="15" t="n">
        <v>0.0036886656</v>
      </c>
      <c r="D93" s="15" t="n">
        <v>0.013077127</v>
      </c>
      <c r="E93" s="17" t="n">
        <f aca="false">IF(F93&gt;1,1,0)</f>
        <v>0</v>
      </c>
      <c r="F93" s="18" t="n">
        <v>0.7909645</v>
      </c>
      <c r="J93" s="19" t="s">
        <v>165</v>
      </c>
      <c r="K93" s="19" t="n">
        <v>2</v>
      </c>
      <c r="L93" s="19" t="n">
        <v>0.23809528</v>
      </c>
      <c r="M93" s="19" t="n">
        <v>0.33877376</v>
      </c>
      <c r="N93" s="19" t="n">
        <f aca="false">IF(O93&lt;1,0,1)</f>
        <v>0</v>
      </c>
      <c r="O93" s="18" t="n">
        <v>0.89459276</v>
      </c>
      <c r="P93" s="3" t="n">
        <v>1</v>
      </c>
      <c r="T93" s="3"/>
    </row>
    <row r="94" customFormat="false" ht="15" hidden="false" customHeight="false" outlineLevel="0" collapsed="false">
      <c r="A94" s="15" t="s">
        <v>165</v>
      </c>
      <c r="B94" s="15" t="n">
        <v>15</v>
      </c>
      <c r="C94" s="15" t="n">
        <v>0.0036886656</v>
      </c>
      <c r="D94" s="15" t="n">
        <v>0.02067735</v>
      </c>
      <c r="E94" s="17" t="n">
        <f aca="false">IF(F94&gt;1,1,0)</f>
        <v>0</v>
      </c>
      <c r="F94" s="18" t="n">
        <v>0.8959818</v>
      </c>
      <c r="J94" s="19" t="s">
        <v>166</v>
      </c>
      <c r="K94" s="19" t="n">
        <v>2</v>
      </c>
      <c r="L94" s="19" t="n">
        <v>0.23809528</v>
      </c>
      <c r="M94" s="19" t="n">
        <v>0.3579331</v>
      </c>
      <c r="N94" s="19" t="n">
        <f aca="false">IF(O94&lt;1,0,1)</f>
        <v>1</v>
      </c>
      <c r="O94" s="18" t="n">
        <v>1.0880007</v>
      </c>
      <c r="P94" s="3" t="n">
        <v>0</v>
      </c>
      <c r="T94" s="3"/>
    </row>
    <row r="95" customFormat="false" ht="15" hidden="false" customHeight="false" outlineLevel="0" collapsed="false">
      <c r="A95" s="15" t="s">
        <v>167</v>
      </c>
      <c r="B95" s="15" t="n">
        <v>15</v>
      </c>
      <c r="C95" s="15" t="n">
        <v>0.0036886656</v>
      </c>
      <c r="D95" s="15" t="n">
        <v>0.02256971</v>
      </c>
      <c r="E95" s="17" t="n">
        <f aca="false">IF(F95&gt;1,1,0)</f>
        <v>1</v>
      </c>
      <c r="F95" s="18" t="n">
        <v>1.0708318</v>
      </c>
      <c r="J95" s="19" t="s">
        <v>168</v>
      </c>
      <c r="K95" s="19" t="n">
        <v>2</v>
      </c>
      <c r="L95" s="19" t="n">
        <v>0.23809528</v>
      </c>
      <c r="M95" s="19" t="n">
        <v>0.37195605</v>
      </c>
      <c r="N95" s="19" t="n">
        <f aca="false">IF(O95&lt;1,0,1)</f>
        <v>0</v>
      </c>
      <c r="O95" s="18" t="n">
        <v>0.9830471</v>
      </c>
      <c r="P95" s="3" t="n">
        <v>0</v>
      </c>
      <c r="T95" s="3"/>
    </row>
    <row r="96" customFormat="false" ht="15" hidden="false" customHeight="false" outlineLevel="0" collapsed="false">
      <c r="A96" s="15" t="s">
        <v>169</v>
      </c>
      <c r="B96" s="15" t="n">
        <v>15</v>
      </c>
      <c r="C96" s="15" t="n">
        <v>0.0036886656</v>
      </c>
      <c r="D96" s="15" t="n">
        <v>0.037206057</v>
      </c>
      <c r="E96" s="17" t="n">
        <f aca="false">IF(F96&gt;1,1,0)</f>
        <v>0</v>
      </c>
      <c r="F96" s="18" t="n">
        <v>0.9095192</v>
      </c>
      <c r="J96" s="19" t="s">
        <v>170</v>
      </c>
      <c r="K96" s="19" t="n">
        <v>2</v>
      </c>
      <c r="L96" s="19" t="n">
        <v>0.23809528</v>
      </c>
      <c r="M96" s="19" t="n">
        <v>0.37950915</v>
      </c>
      <c r="N96" s="19" t="n">
        <f aca="false">IF(O96&lt;1,0,1)</f>
        <v>0</v>
      </c>
      <c r="O96" s="18" t="n">
        <v>0.6480421</v>
      </c>
      <c r="P96" s="3" t="n">
        <v>0</v>
      </c>
      <c r="T96" s="3"/>
    </row>
    <row r="97" customFormat="false" ht="15" hidden="false" customHeight="false" outlineLevel="0" collapsed="false">
      <c r="A97" s="15" t="s">
        <v>138</v>
      </c>
      <c r="B97" s="15" t="n">
        <v>15</v>
      </c>
      <c r="C97" s="15" t="n">
        <v>0.0036886656</v>
      </c>
      <c r="D97" s="15" t="n">
        <v>0.04905478</v>
      </c>
      <c r="E97" s="17" t="n">
        <f aca="false">IF(F97&gt;1,1,0)</f>
        <v>0</v>
      </c>
      <c r="F97" s="18" t="n">
        <v>0.8594908</v>
      </c>
      <c r="J97" s="19" t="s">
        <v>171</v>
      </c>
      <c r="K97" s="19" t="n">
        <v>2</v>
      </c>
      <c r="L97" s="19" t="n">
        <v>0.23809528</v>
      </c>
      <c r="M97" s="19" t="n">
        <v>0.38695258</v>
      </c>
      <c r="N97" s="19" t="n">
        <f aca="false">IF(O97&lt;1,0,1)</f>
        <v>0</v>
      </c>
      <c r="O97" s="18" t="n">
        <v>0.47461247</v>
      </c>
      <c r="P97" s="3" t="n">
        <v>0</v>
      </c>
      <c r="T97" s="3"/>
    </row>
    <row r="98" customFormat="false" ht="15" hidden="false" customHeight="false" outlineLevel="0" collapsed="false">
      <c r="A98" s="22" t="s">
        <v>47</v>
      </c>
      <c r="B98" s="22" t="n">
        <v>15</v>
      </c>
      <c r="C98" s="22" t="n">
        <v>0.0036886656</v>
      </c>
      <c r="D98" s="22" t="n">
        <v>0.08147257</v>
      </c>
      <c r="E98" s="17" t="n">
        <f aca="false">IF(F98&gt;1,1,0)</f>
        <v>0</v>
      </c>
      <c r="F98" s="18" t="n">
        <v>0.7031994</v>
      </c>
      <c r="G98" s="23"/>
      <c r="J98" s="19" t="s">
        <v>172</v>
      </c>
      <c r="K98" s="19" t="n">
        <v>2</v>
      </c>
      <c r="L98" s="19" t="n">
        <v>0.23809528</v>
      </c>
      <c r="M98" s="19" t="n">
        <v>0.38943693</v>
      </c>
      <c r="N98" s="19" t="n">
        <f aca="false">IF(O98&lt;1,0,1)</f>
        <v>0</v>
      </c>
      <c r="O98" s="18" t="n">
        <v>0.729069</v>
      </c>
      <c r="P98" s="3" t="n">
        <v>0</v>
      </c>
      <c r="T98" s="3"/>
    </row>
    <row r="99" customFormat="false" ht="15" hidden="false" customHeight="false" outlineLevel="0" collapsed="false">
      <c r="A99" s="15" t="s">
        <v>173</v>
      </c>
      <c r="B99" s="15" t="n">
        <v>16</v>
      </c>
      <c r="C99" s="15" t="n">
        <v>0.0101437485</v>
      </c>
      <c r="D99" s="16" t="n">
        <v>0.00019156662</v>
      </c>
      <c r="E99" s="17" t="n">
        <f aca="false">IF(F99&gt;1,1,0)</f>
        <v>0</v>
      </c>
      <c r="F99" s="18" t="n">
        <v>0.83446467</v>
      </c>
      <c r="J99" s="19" t="s">
        <v>174</v>
      </c>
      <c r="K99" s="19" t="n">
        <v>2</v>
      </c>
      <c r="L99" s="19" t="n">
        <v>0.23809528</v>
      </c>
      <c r="M99" s="19" t="n">
        <v>0.42425248</v>
      </c>
      <c r="N99" s="19" t="n">
        <f aca="false">IF(O99&lt;1,0,1)</f>
        <v>0</v>
      </c>
      <c r="O99" s="18" t="n">
        <v>0.89689404</v>
      </c>
      <c r="P99" s="3" t="n">
        <v>0</v>
      </c>
      <c r="T99" s="3"/>
    </row>
    <row r="100" customFormat="false" ht="15" hidden="false" customHeight="false" outlineLevel="0" collapsed="false">
      <c r="A100" s="15" t="s">
        <v>175</v>
      </c>
      <c r="B100" s="15" t="n">
        <v>16</v>
      </c>
      <c r="C100" s="15" t="n">
        <v>0.0101437485</v>
      </c>
      <c r="D100" s="16" t="n">
        <v>0.000218876</v>
      </c>
      <c r="E100" s="17" t="n">
        <f aca="false">IF(F100&gt;1,1,0)</f>
        <v>0</v>
      </c>
      <c r="F100" s="18" t="n">
        <v>0.84658855</v>
      </c>
      <c r="J100" s="19" t="s">
        <v>176</v>
      </c>
      <c r="K100" s="19" t="n">
        <v>2</v>
      </c>
      <c r="L100" s="19" t="n">
        <v>0.23809528</v>
      </c>
      <c r="M100" s="19" t="n">
        <v>0.43994918</v>
      </c>
      <c r="N100" s="19" t="n">
        <f aca="false">IF(O100&lt;1,0,1)</f>
        <v>1</v>
      </c>
      <c r="O100" s="18" t="n">
        <v>1.1754417</v>
      </c>
      <c r="P100" s="3" t="n">
        <v>0</v>
      </c>
      <c r="T100" s="3"/>
    </row>
    <row r="101" customFormat="false" ht="15" hidden="false" customHeight="false" outlineLevel="0" collapsed="false">
      <c r="A101" s="15" t="s">
        <v>177</v>
      </c>
      <c r="B101" s="15" t="n">
        <v>16</v>
      </c>
      <c r="C101" s="15" t="n">
        <v>0.0101437485</v>
      </c>
      <c r="D101" s="16" t="n">
        <v>0.00059295463</v>
      </c>
      <c r="E101" s="17" t="n">
        <f aca="false">IF(F101&gt;1,1,0)</f>
        <v>0</v>
      </c>
      <c r="F101" s="18" t="n">
        <v>0.7189767</v>
      </c>
      <c r="J101" s="19" t="s">
        <v>178</v>
      </c>
      <c r="K101" s="19" t="n">
        <v>2</v>
      </c>
      <c r="L101" s="19" t="n">
        <v>0.23809528</v>
      </c>
      <c r="M101" s="19" t="n">
        <v>0.44993368</v>
      </c>
      <c r="N101" s="19" t="n">
        <f aca="false">IF(O101&lt;1,0,1)</f>
        <v>0</v>
      </c>
      <c r="O101" s="18" t="n">
        <v>0.9251672</v>
      </c>
      <c r="P101" s="3" t="n">
        <v>0</v>
      </c>
      <c r="T101" s="3"/>
    </row>
    <row r="102" customFormat="false" ht="15" hidden="false" customHeight="false" outlineLevel="0" collapsed="false">
      <c r="A102" s="15" t="s">
        <v>179</v>
      </c>
      <c r="B102" s="15" t="n">
        <v>16</v>
      </c>
      <c r="C102" s="15" t="n">
        <v>0.0101437485</v>
      </c>
      <c r="D102" s="15" t="n">
        <v>0.0013892112</v>
      </c>
      <c r="E102" s="17" t="n">
        <f aca="false">IF(F102&gt;1,1,0)</f>
        <v>0</v>
      </c>
      <c r="F102" s="18" t="n">
        <v>0.8813299</v>
      </c>
      <c r="J102" s="19" t="s">
        <v>180</v>
      </c>
      <c r="K102" s="19" t="n">
        <v>2</v>
      </c>
      <c r="L102" s="19" t="n">
        <v>0.23809528</v>
      </c>
      <c r="M102" s="19" t="n">
        <v>0.50505203</v>
      </c>
      <c r="N102" s="19" t="n">
        <f aca="false">IF(O102&lt;1,0,1)</f>
        <v>0</v>
      </c>
      <c r="O102" s="18" t="n">
        <v>0.62471133</v>
      </c>
      <c r="P102" s="3" t="n">
        <v>0</v>
      </c>
      <c r="T102" s="3"/>
    </row>
    <row r="103" customFormat="false" ht="15" hidden="false" customHeight="false" outlineLevel="0" collapsed="false">
      <c r="A103" s="15" t="s">
        <v>181</v>
      </c>
      <c r="B103" s="15" t="n">
        <v>16</v>
      </c>
      <c r="C103" s="15" t="n">
        <v>0.0101437485</v>
      </c>
      <c r="D103" s="15" t="n">
        <v>0.0014933083</v>
      </c>
      <c r="E103" s="17" t="n">
        <f aca="false">IF(F103&gt;1,1,0)</f>
        <v>0</v>
      </c>
      <c r="F103" s="18" t="n">
        <v>0.9337494</v>
      </c>
      <c r="J103" s="19" t="s">
        <v>35</v>
      </c>
      <c r="K103" s="19" t="n">
        <v>2</v>
      </c>
      <c r="L103" s="19" t="n">
        <v>0.23809528</v>
      </c>
      <c r="M103" s="19" t="n">
        <v>0.5126449</v>
      </c>
      <c r="N103" s="19" t="n">
        <f aca="false">IF(O103&lt;1,0,1)</f>
        <v>0</v>
      </c>
      <c r="O103" s="18" t="n">
        <v>0.96134907</v>
      </c>
      <c r="P103" s="3" t="n">
        <v>1</v>
      </c>
      <c r="T103" s="3"/>
    </row>
    <row r="104" customFormat="false" ht="15" hidden="false" customHeight="false" outlineLevel="0" collapsed="false">
      <c r="A104" s="15" t="s">
        <v>182</v>
      </c>
      <c r="B104" s="15" t="n">
        <v>16</v>
      </c>
      <c r="C104" s="15" t="n">
        <v>0.0101437485</v>
      </c>
      <c r="D104" s="15" t="n">
        <v>0.001654745</v>
      </c>
      <c r="E104" s="17" t="n">
        <f aca="false">IF(F104&gt;1,1,0)</f>
        <v>0</v>
      </c>
      <c r="F104" s="18" t="n">
        <v>0.6932751</v>
      </c>
      <c r="J104" s="19" t="s">
        <v>183</v>
      </c>
      <c r="K104" s="19" t="n">
        <v>2</v>
      </c>
      <c r="L104" s="19" t="n">
        <v>0.23809528</v>
      </c>
      <c r="M104" s="19" t="n">
        <v>0.5202367</v>
      </c>
      <c r="N104" s="19" t="n">
        <f aca="false">IF(O104&lt;1,0,1)</f>
        <v>0</v>
      </c>
      <c r="O104" s="18" t="n">
        <v>0.9227911</v>
      </c>
      <c r="P104" s="3" t="n">
        <v>0</v>
      </c>
      <c r="T104" s="3"/>
    </row>
    <row r="105" customFormat="false" ht="15" hidden="false" customHeight="false" outlineLevel="0" collapsed="false">
      <c r="A105" s="15" t="s">
        <v>184</v>
      </c>
      <c r="B105" s="15" t="n">
        <v>16</v>
      </c>
      <c r="C105" s="15" t="n">
        <v>0.0101437485</v>
      </c>
      <c r="D105" s="15" t="n">
        <v>0.0017788504</v>
      </c>
      <c r="E105" s="17" t="n">
        <f aca="false">IF(F105&gt;1,1,0)</f>
        <v>0</v>
      </c>
      <c r="F105" s="18" t="n">
        <v>0.7047841</v>
      </c>
      <c r="J105" s="19" t="s">
        <v>185</v>
      </c>
      <c r="K105" s="19" t="n">
        <v>2</v>
      </c>
      <c r="L105" s="19" t="n">
        <v>0.23809528</v>
      </c>
      <c r="M105" s="19" t="n">
        <v>0.57967985</v>
      </c>
      <c r="N105" s="19" t="n">
        <f aca="false">IF(O105&lt;1,0,1)</f>
        <v>1</v>
      </c>
      <c r="O105" s="18" t="n">
        <v>1.042485</v>
      </c>
      <c r="P105" s="3" t="n">
        <v>0</v>
      </c>
      <c r="T105" s="3"/>
    </row>
    <row r="106" customFormat="false" ht="15" hidden="false" customHeight="false" outlineLevel="0" collapsed="false">
      <c r="A106" s="15" t="s">
        <v>186</v>
      </c>
      <c r="B106" s="15" t="n">
        <v>16</v>
      </c>
      <c r="C106" s="15" t="n">
        <v>0.0101437485</v>
      </c>
      <c r="D106" s="15" t="n">
        <v>0.0028092703</v>
      </c>
      <c r="E106" s="17" t="n">
        <f aca="false">IF(F106&gt;1,1,0)</f>
        <v>0</v>
      </c>
      <c r="F106" s="18" t="n">
        <v>0.90851974</v>
      </c>
      <c r="J106" s="19" t="s">
        <v>187</v>
      </c>
      <c r="K106" s="19" t="n">
        <v>2</v>
      </c>
      <c r="L106" s="19" t="n">
        <v>0.23809528</v>
      </c>
      <c r="M106" s="19" t="n">
        <v>0.621053</v>
      </c>
      <c r="N106" s="19" t="n">
        <f aca="false">IF(O106&lt;1,0,1)</f>
        <v>0</v>
      </c>
      <c r="O106" s="18" t="n">
        <v>0.74960464</v>
      </c>
      <c r="P106" s="3" t="n">
        <v>0</v>
      </c>
      <c r="T106" s="3"/>
    </row>
    <row r="107" customFormat="false" ht="15" hidden="false" customHeight="false" outlineLevel="0" collapsed="false">
      <c r="A107" s="15" t="s">
        <v>188</v>
      </c>
      <c r="B107" s="15" t="n">
        <v>16</v>
      </c>
      <c r="C107" s="15" t="n">
        <v>0.0101437485</v>
      </c>
      <c r="D107" s="15" t="n">
        <v>0.0028493674</v>
      </c>
      <c r="E107" s="17" t="n">
        <f aca="false">IF(F107&gt;1,1,0)</f>
        <v>0</v>
      </c>
      <c r="F107" s="18" t="n">
        <v>0.9544546</v>
      </c>
      <c r="J107" s="19" t="s">
        <v>189</v>
      </c>
      <c r="K107" s="19" t="n">
        <v>2</v>
      </c>
      <c r="L107" s="19" t="n">
        <v>0.23809528</v>
      </c>
      <c r="M107" s="19" t="n">
        <v>0.7098922</v>
      </c>
      <c r="N107" s="19" t="n">
        <f aca="false">IF(O107&lt;1,0,1)</f>
        <v>0</v>
      </c>
      <c r="O107" s="18" t="n">
        <v>0.9727287</v>
      </c>
      <c r="P107" s="3" t="n">
        <v>0</v>
      </c>
      <c r="T107" s="3"/>
    </row>
    <row r="108" customFormat="false" ht="15" hidden="false" customHeight="false" outlineLevel="0" collapsed="false">
      <c r="A108" s="15" t="s">
        <v>190</v>
      </c>
      <c r="B108" s="15" t="n">
        <v>16</v>
      </c>
      <c r="C108" s="15" t="n">
        <v>0.0101437485</v>
      </c>
      <c r="D108" s="15" t="n">
        <v>0.0031385627</v>
      </c>
      <c r="E108" s="17" t="n">
        <f aca="false">IF(F108&gt;1,1,0)</f>
        <v>0</v>
      </c>
      <c r="F108" s="18" t="n">
        <v>0.8269627</v>
      </c>
      <c r="J108" s="19" t="s">
        <v>191</v>
      </c>
      <c r="K108" s="19" t="n">
        <v>2</v>
      </c>
      <c r="L108" s="19" t="n">
        <v>0.23809528</v>
      </c>
      <c r="M108" s="19" t="n">
        <v>0.71162516</v>
      </c>
      <c r="N108" s="19" t="n">
        <f aca="false">IF(O108&lt;1,0,1)</f>
        <v>0</v>
      </c>
      <c r="O108" s="18" t="n">
        <v>0.96315926</v>
      </c>
      <c r="P108" s="3" t="n">
        <v>0</v>
      </c>
      <c r="T108" s="3"/>
    </row>
    <row r="109" customFormat="false" ht="15" hidden="false" customHeight="false" outlineLevel="0" collapsed="false">
      <c r="A109" s="15" t="s">
        <v>25</v>
      </c>
      <c r="B109" s="15" t="n">
        <v>16</v>
      </c>
      <c r="C109" s="15" t="n">
        <v>0.0101437485</v>
      </c>
      <c r="D109" s="15" t="n">
        <v>0.00344634</v>
      </c>
      <c r="E109" s="17" t="n">
        <f aca="false">IF(F109&gt;1,1,0)</f>
        <v>0</v>
      </c>
      <c r="F109" s="18" t="n">
        <v>0.95441294</v>
      </c>
      <c r="J109" s="19" t="s">
        <v>192</v>
      </c>
      <c r="K109" s="19" t="n">
        <v>2</v>
      </c>
      <c r="L109" s="19" t="n">
        <v>0.23809528</v>
      </c>
      <c r="M109" s="19" t="n">
        <v>0.7494511</v>
      </c>
      <c r="N109" s="19" t="n">
        <f aca="false">IF(O109&lt;1,0,1)</f>
        <v>0</v>
      </c>
      <c r="O109" s="18" t="n">
        <v>0.90410364</v>
      </c>
      <c r="P109" s="3" t="n">
        <v>0</v>
      </c>
      <c r="T109" s="3"/>
    </row>
    <row r="110" customFormat="false" ht="15" hidden="false" customHeight="false" outlineLevel="0" collapsed="false">
      <c r="A110" s="15" t="s">
        <v>193</v>
      </c>
      <c r="B110" s="15" t="n">
        <v>16</v>
      </c>
      <c r="C110" s="15" t="n">
        <v>0.0101437485</v>
      </c>
      <c r="D110" s="15" t="n">
        <v>0.0034479876</v>
      </c>
      <c r="E110" s="17" t="n">
        <f aca="false">IF(F110&gt;1,1,0)</f>
        <v>0</v>
      </c>
      <c r="F110" s="18" t="n">
        <v>0.9410952</v>
      </c>
      <c r="J110" s="19" t="s">
        <v>194</v>
      </c>
      <c r="K110" s="19" t="n">
        <v>2</v>
      </c>
      <c r="L110" s="19" t="n">
        <v>0.23809528</v>
      </c>
      <c r="M110" s="19" t="n">
        <v>0.9569041</v>
      </c>
      <c r="N110" s="19" t="n">
        <f aca="false">IF(O110&lt;1,0,1)</f>
        <v>1</v>
      </c>
      <c r="O110" s="18" t="n">
        <v>1.002206</v>
      </c>
      <c r="P110" s="3" t="n">
        <v>0</v>
      </c>
      <c r="T110" s="3"/>
    </row>
    <row r="111" customFormat="false" ht="15" hidden="false" customHeight="false" outlineLevel="0" collapsed="false">
      <c r="A111" s="15" t="s">
        <v>195</v>
      </c>
      <c r="B111" s="15" t="n">
        <v>16</v>
      </c>
      <c r="C111" s="15" t="n">
        <v>0.0101437485</v>
      </c>
      <c r="D111" s="15" t="n">
        <v>0.0035267868</v>
      </c>
      <c r="E111" s="17" t="n">
        <f aca="false">IF(F111&gt;1,1,0)</f>
        <v>1</v>
      </c>
      <c r="F111" s="18" t="n">
        <v>1.0534189</v>
      </c>
      <c r="J111" s="19" t="s">
        <v>196</v>
      </c>
      <c r="K111" s="19" t="n">
        <v>3</v>
      </c>
      <c r="L111" s="19" t="n">
        <v>0.6883118</v>
      </c>
      <c r="M111" s="19" t="n">
        <v>0.09933193</v>
      </c>
      <c r="N111" s="19" t="n">
        <f aca="false">IF(O111&lt;1,0,1)</f>
        <v>0</v>
      </c>
      <c r="O111" s="18" t="n">
        <v>0.90795225</v>
      </c>
      <c r="P111" s="3" t="n">
        <v>0</v>
      </c>
      <c r="T111" s="3"/>
    </row>
    <row r="112" customFormat="false" ht="15" hidden="false" customHeight="false" outlineLevel="0" collapsed="false">
      <c r="A112" s="15" t="s">
        <v>197</v>
      </c>
      <c r="B112" s="15" t="n">
        <v>16</v>
      </c>
      <c r="C112" s="15" t="n">
        <v>0.0101437485</v>
      </c>
      <c r="D112" s="15" t="n">
        <v>0.0037332703</v>
      </c>
      <c r="E112" s="17" t="n">
        <f aca="false">IF(F112&gt;1,1,0)</f>
        <v>1</v>
      </c>
      <c r="F112" s="18" t="n">
        <v>1.0554456</v>
      </c>
      <c r="J112" s="19" t="s">
        <v>198</v>
      </c>
      <c r="K112" s="19" t="n">
        <v>3</v>
      </c>
      <c r="L112" s="19" t="n">
        <v>0.6883118</v>
      </c>
      <c r="M112" s="19" t="n">
        <v>0.10133978</v>
      </c>
      <c r="N112" s="19" t="n">
        <f aca="false">IF(O112&lt;1,0,1)</f>
        <v>0</v>
      </c>
      <c r="O112" s="18" t="n">
        <v>0.5012355</v>
      </c>
      <c r="P112" s="3" t="n">
        <v>0</v>
      </c>
      <c r="T112" s="3"/>
    </row>
    <row r="113" customFormat="false" ht="15" hidden="false" customHeight="false" outlineLevel="0" collapsed="false">
      <c r="A113" s="15" t="s">
        <v>199</v>
      </c>
      <c r="B113" s="15" t="n">
        <v>16</v>
      </c>
      <c r="C113" s="15" t="n">
        <v>0.0101437485</v>
      </c>
      <c r="D113" s="15" t="n">
        <v>0.004276674</v>
      </c>
      <c r="E113" s="17" t="n">
        <f aca="false">IF(F113&gt;1,1,0)</f>
        <v>0</v>
      </c>
      <c r="F113" s="18" t="n">
        <v>0.92771804</v>
      </c>
      <c r="J113" s="19" t="s">
        <v>44</v>
      </c>
      <c r="K113" s="19" t="n">
        <v>3</v>
      </c>
      <c r="L113" s="19" t="n">
        <v>0.6883118</v>
      </c>
      <c r="M113" s="19" t="n">
        <v>0.12738216</v>
      </c>
      <c r="N113" s="19" t="n">
        <f aca="false">IF(O113&lt;1,0,1)</f>
        <v>0</v>
      </c>
      <c r="O113" s="18" t="n">
        <v>0.94481033</v>
      </c>
      <c r="P113" s="3" t="n">
        <v>1</v>
      </c>
      <c r="T113" s="3"/>
    </row>
    <row r="114" customFormat="false" ht="15" hidden="false" customHeight="false" outlineLevel="0" collapsed="false">
      <c r="A114" s="15" t="s">
        <v>200</v>
      </c>
      <c r="B114" s="15" t="n">
        <v>16</v>
      </c>
      <c r="C114" s="15" t="n">
        <v>0.0101437485</v>
      </c>
      <c r="D114" s="15" t="n">
        <v>0.0056829164</v>
      </c>
      <c r="E114" s="17" t="n">
        <f aca="false">IF(F114&gt;1,1,0)</f>
        <v>0</v>
      </c>
      <c r="F114" s="18" t="n">
        <v>0.8247205</v>
      </c>
      <c r="J114" s="19" t="s">
        <v>116</v>
      </c>
      <c r="K114" s="19" t="n">
        <v>3</v>
      </c>
      <c r="L114" s="19" t="n">
        <v>0.6883118</v>
      </c>
      <c r="M114" s="19" t="n">
        <v>0.1316298</v>
      </c>
      <c r="N114" s="19" t="n">
        <f aca="false">IF(O114&lt;1,0,1)</f>
        <v>0</v>
      </c>
      <c r="O114" s="18" t="n">
        <v>0.9606824</v>
      </c>
      <c r="P114" s="3" t="n">
        <v>1</v>
      </c>
      <c r="T114" s="3"/>
    </row>
    <row r="115" customFormat="false" ht="15" hidden="false" customHeight="false" outlineLevel="0" collapsed="false">
      <c r="A115" s="15" t="s">
        <v>201</v>
      </c>
      <c r="B115" s="15" t="n">
        <v>16</v>
      </c>
      <c r="C115" s="15" t="n">
        <v>0.0101437485</v>
      </c>
      <c r="D115" s="15" t="n">
        <v>0.007835165</v>
      </c>
      <c r="E115" s="17" t="n">
        <f aca="false">IF(F115&gt;1,1,0)</f>
        <v>0</v>
      </c>
      <c r="F115" s="18" t="n">
        <v>0.9248676</v>
      </c>
      <c r="J115" s="19" t="s">
        <v>202</v>
      </c>
      <c r="K115" s="19" t="n">
        <v>3</v>
      </c>
      <c r="L115" s="19" t="n">
        <v>0.6883118</v>
      </c>
      <c r="M115" s="19" t="n">
        <v>0.1423254</v>
      </c>
      <c r="N115" s="19" t="n">
        <f aca="false">IF(O115&lt;1,0,1)</f>
        <v>0</v>
      </c>
      <c r="O115" s="18" t="n">
        <v>0.90222394</v>
      </c>
      <c r="P115" s="3" t="n">
        <v>0</v>
      </c>
      <c r="T115" s="3"/>
    </row>
    <row r="116" customFormat="false" ht="15" hidden="false" customHeight="false" outlineLevel="0" collapsed="false">
      <c r="A116" s="15" t="s">
        <v>203</v>
      </c>
      <c r="B116" s="15" t="n">
        <v>16</v>
      </c>
      <c r="C116" s="15" t="n">
        <v>0.0101437485</v>
      </c>
      <c r="D116" s="15" t="n">
        <v>0.008294849</v>
      </c>
      <c r="E116" s="17" t="n">
        <f aca="false">IF(F116&gt;1,1,0)</f>
        <v>1</v>
      </c>
      <c r="F116" s="18" t="n">
        <v>1.0566089</v>
      </c>
      <c r="J116" s="19" t="s">
        <v>204</v>
      </c>
      <c r="K116" s="19" t="n">
        <v>3</v>
      </c>
      <c r="L116" s="19" t="n">
        <v>0.6883118</v>
      </c>
      <c r="M116" s="19" t="n">
        <v>0.14419852</v>
      </c>
      <c r="N116" s="19" t="n">
        <f aca="false">IF(O116&lt;1,0,1)</f>
        <v>0</v>
      </c>
      <c r="O116" s="18" t="n">
        <v>0.9087172</v>
      </c>
      <c r="P116" s="3" t="n">
        <v>0</v>
      </c>
      <c r="T116" s="3"/>
    </row>
    <row r="117" customFormat="false" ht="15" hidden="false" customHeight="false" outlineLevel="0" collapsed="false">
      <c r="A117" s="15" t="s">
        <v>205</v>
      </c>
      <c r="B117" s="15" t="n">
        <v>16</v>
      </c>
      <c r="C117" s="15" t="n">
        <v>0.0101437485</v>
      </c>
      <c r="D117" s="15" t="n">
        <v>0.009676681</v>
      </c>
      <c r="E117" s="17" t="n">
        <f aca="false">IF(F117&gt;1,1,0)</f>
        <v>1</v>
      </c>
      <c r="F117" s="18" t="n">
        <v>1.1282732</v>
      </c>
      <c r="J117" s="19" t="s">
        <v>206</v>
      </c>
      <c r="K117" s="19" t="n">
        <v>3</v>
      </c>
      <c r="L117" s="19" t="n">
        <v>0.6883118</v>
      </c>
      <c r="M117" s="19" t="n">
        <v>0.14906791</v>
      </c>
      <c r="N117" s="19" t="n">
        <f aca="false">IF(O117&lt;1,0,1)</f>
        <v>0</v>
      </c>
      <c r="O117" s="18" t="n">
        <v>0.9694157</v>
      </c>
      <c r="P117" s="3" t="n">
        <v>0</v>
      </c>
      <c r="T117" s="3"/>
    </row>
    <row r="118" customFormat="false" ht="15" hidden="false" customHeight="false" outlineLevel="0" collapsed="false">
      <c r="A118" s="15" t="s">
        <v>207</v>
      </c>
      <c r="B118" s="15" t="n">
        <v>16</v>
      </c>
      <c r="C118" s="15" t="n">
        <v>0.0101437485</v>
      </c>
      <c r="D118" s="15" t="n">
        <v>0.011108805</v>
      </c>
      <c r="E118" s="17" t="n">
        <f aca="false">IF(F118&gt;1,1,0)</f>
        <v>0</v>
      </c>
      <c r="F118" s="18" t="n">
        <v>0.9633271</v>
      </c>
      <c r="J118" s="19" t="s">
        <v>158</v>
      </c>
      <c r="K118" s="19" t="n">
        <v>3</v>
      </c>
      <c r="L118" s="19" t="n">
        <v>0.6883118</v>
      </c>
      <c r="M118" s="19" t="n">
        <v>0.1497305</v>
      </c>
      <c r="N118" s="19" t="n">
        <f aca="false">IF(O118&lt;1,0,1)</f>
        <v>0</v>
      </c>
      <c r="O118" s="18" t="n">
        <v>0.9596255</v>
      </c>
      <c r="P118" s="3" t="n">
        <v>1</v>
      </c>
      <c r="T118" s="3"/>
    </row>
    <row r="119" customFormat="false" ht="15" hidden="false" customHeight="false" outlineLevel="0" collapsed="false">
      <c r="A119" s="15" t="s">
        <v>208</v>
      </c>
      <c r="B119" s="15" t="n">
        <v>16</v>
      </c>
      <c r="C119" s="15" t="n">
        <v>0.0101437485</v>
      </c>
      <c r="D119" s="15" t="n">
        <v>0.01381494</v>
      </c>
      <c r="E119" s="17" t="n">
        <f aca="false">IF(F119&gt;1,1,0)</f>
        <v>1</v>
      </c>
      <c r="F119" s="18" t="n">
        <v>1.2518392</v>
      </c>
      <c r="J119" s="19" t="s">
        <v>209</v>
      </c>
      <c r="K119" s="19" t="n">
        <v>3</v>
      </c>
      <c r="L119" s="19" t="n">
        <v>0.6883118</v>
      </c>
      <c r="M119" s="19" t="n">
        <v>0.15586174</v>
      </c>
      <c r="N119" s="19" t="n">
        <f aca="false">IF(O119&lt;1,0,1)</f>
        <v>0</v>
      </c>
      <c r="O119" s="18" t="n">
        <v>0.61625296</v>
      </c>
      <c r="P119" s="3" t="n">
        <v>0</v>
      </c>
      <c r="T119" s="3"/>
    </row>
    <row r="120" customFormat="false" ht="15" hidden="false" customHeight="false" outlineLevel="0" collapsed="false">
      <c r="A120" s="15" t="s">
        <v>210</v>
      </c>
      <c r="B120" s="15" t="n">
        <v>16</v>
      </c>
      <c r="C120" s="15" t="n">
        <v>0.0101437485</v>
      </c>
      <c r="D120" s="15" t="n">
        <v>0.015474524</v>
      </c>
      <c r="E120" s="17" t="n">
        <f aca="false">IF(F120&gt;1,1,0)</f>
        <v>1</v>
      </c>
      <c r="F120" s="18" t="n">
        <v>1.1113082</v>
      </c>
      <c r="J120" s="19" t="s">
        <v>88</v>
      </c>
      <c r="K120" s="19" t="n">
        <v>3</v>
      </c>
      <c r="L120" s="19" t="n">
        <v>0.6883118</v>
      </c>
      <c r="M120" s="19" t="n">
        <v>0.15953068</v>
      </c>
      <c r="N120" s="19" t="n">
        <f aca="false">IF(O120&lt;1,0,1)</f>
        <v>0</v>
      </c>
      <c r="O120" s="18" t="n">
        <v>0.9388334</v>
      </c>
      <c r="P120" s="3" t="n">
        <v>1</v>
      </c>
      <c r="T120" s="3"/>
    </row>
    <row r="121" customFormat="false" ht="15" hidden="false" customHeight="false" outlineLevel="0" collapsed="false">
      <c r="A121" s="15" t="s">
        <v>153</v>
      </c>
      <c r="B121" s="15" t="n">
        <v>16</v>
      </c>
      <c r="C121" s="15" t="n">
        <v>0.0101437485</v>
      </c>
      <c r="D121" s="15" t="n">
        <v>0.016577264</v>
      </c>
      <c r="E121" s="17" t="n">
        <f aca="false">IF(F121&gt;1,1,0)</f>
        <v>0</v>
      </c>
      <c r="F121" s="18" t="n">
        <v>0.8368211</v>
      </c>
      <c r="J121" s="19" t="s">
        <v>150</v>
      </c>
      <c r="K121" s="19" t="n">
        <v>3</v>
      </c>
      <c r="L121" s="19" t="n">
        <v>0.6883118</v>
      </c>
      <c r="M121" s="19" t="n">
        <v>0.16495197</v>
      </c>
      <c r="N121" s="19" t="n">
        <f aca="false">IF(O121&lt;1,0,1)</f>
        <v>0</v>
      </c>
      <c r="O121" s="18" t="n">
        <v>0.9463901</v>
      </c>
      <c r="P121" s="3" t="n">
        <v>1</v>
      </c>
      <c r="T121" s="3"/>
    </row>
    <row r="122" customFormat="false" ht="15" hidden="false" customHeight="false" outlineLevel="0" collapsed="false">
      <c r="A122" s="15" t="s">
        <v>211</v>
      </c>
      <c r="B122" s="15" t="n">
        <v>16</v>
      </c>
      <c r="C122" s="15" t="n">
        <v>0.0101437485</v>
      </c>
      <c r="D122" s="15" t="n">
        <v>0.021429386</v>
      </c>
      <c r="E122" s="17" t="n">
        <f aca="false">IF(F122&gt;1,1,0)</f>
        <v>0</v>
      </c>
      <c r="F122" s="18" t="n">
        <v>0.7660051</v>
      </c>
      <c r="J122" s="19" t="s">
        <v>208</v>
      </c>
      <c r="K122" s="19" t="n">
        <v>3</v>
      </c>
      <c r="L122" s="19" t="n">
        <v>0.6883118</v>
      </c>
      <c r="M122" s="19" t="n">
        <v>0.17525116</v>
      </c>
      <c r="N122" s="19" t="n">
        <f aca="false">IF(O122&lt;1,0,1)</f>
        <v>1</v>
      </c>
      <c r="O122" s="18" t="n">
        <v>1.3431802</v>
      </c>
      <c r="P122" s="3" t="n">
        <v>1</v>
      </c>
      <c r="T122" s="3"/>
    </row>
    <row r="123" customFormat="false" ht="15" hidden="false" customHeight="false" outlineLevel="0" collapsed="false">
      <c r="A123" s="15" t="s">
        <v>212</v>
      </c>
      <c r="B123" s="15" t="n">
        <v>16</v>
      </c>
      <c r="C123" s="15" t="n">
        <v>0.0101437485</v>
      </c>
      <c r="D123" s="15" t="n">
        <v>0.05060269</v>
      </c>
      <c r="E123" s="17" t="n">
        <f aca="false">IF(F123&gt;1,1,0)</f>
        <v>1</v>
      </c>
      <c r="F123" s="18" t="n">
        <v>1.0383369</v>
      </c>
      <c r="J123" s="19" t="s">
        <v>213</v>
      </c>
      <c r="K123" s="19" t="n">
        <v>3</v>
      </c>
      <c r="L123" s="19" t="n">
        <v>0.6883118</v>
      </c>
      <c r="M123" s="19" t="n">
        <v>0.17543027</v>
      </c>
      <c r="N123" s="19" t="n">
        <f aca="false">IF(O123&lt;1,0,1)</f>
        <v>1</v>
      </c>
      <c r="O123" s="18" t="n">
        <v>1.067844</v>
      </c>
      <c r="P123" s="3" t="n">
        <v>0</v>
      </c>
      <c r="T123" s="3"/>
    </row>
    <row r="124" customFormat="false" ht="15" hidden="false" customHeight="false" outlineLevel="0" collapsed="false">
      <c r="A124" s="15" t="s">
        <v>214</v>
      </c>
      <c r="B124" s="15" t="n">
        <v>16</v>
      </c>
      <c r="C124" s="15" t="n">
        <v>0.0101437485</v>
      </c>
      <c r="D124" s="15" t="n">
        <v>0.061177347</v>
      </c>
      <c r="E124" s="17" t="n">
        <f aca="false">IF(F124&gt;1,1,0)</f>
        <v>0</v>
      </c>
      <c r="F124" s="18" t="n">
        <v>0.95667875</v>
      </c>
      <c r="J124" s="19" t="s">
        <v>215</v>
      </c>
      <c r="K124" s="19" t="n">
        <v>3</v>
      </c>
      <c r="L124" s="19" t="n">
        <v>0.6883118</v>
      </c>
      <c r="M124" s="19" t="n">
        <v>0.17990333</v>
      </c>
      <c r="N124" s="19" t="n">
        <f aca="false">IF(O124&lt;1,0,1)</f>
        <v>0</v>
      </c>
      <c r="O124" s="18" t="n">
        <v>0.8300467</v>
      </c>
      <c r="P124" s="3" t="n">
        <v>0</v>
      </c>
      <c r="T124" s="3"/>
    </row>
    <row r="125" customFormat="false" ht="15" hidden="false" customHeight="false" outlineLevel="0" collapsed="false">
      <c r="A125" s="15" t="s">
        <v>216</v>
      </c>
      <c r="B125" s="15" t="n">
        <v>16</v>
      </c>
      <c r="C125" s="15" t="n">
        <v>0.0101437485</v>
      </c>
      <c r="D125" s="15" t="n">
        <v>0.13695438</v>
      </c>
      <c r="E125" s="17" t="n">
        <f aca="false">IF(F125&gt;1,1,0)</f>
        <v>0</v>
      </c>
      <c r="F125" s="18" t="n">
        <v>0.85070395</v>
      </c>
      <c r="J125" s="19" t="s">
        <v>217</v>
      </c>
      <c r="K125" s="19" t="n">
        <v>3</v>
      </c>
      <c r="L125" s="19" t="n">
        <v>0.6883118</v>
      </c>
      <c r="M125" s="19" t="n">
        <v>0.1806137</v>
      </c>
      <c r="N125" s="19" t="n">
        <f aca="false">IF(O125&lt;1,0,1)</f>
        <v>1</v>
      </c>
      <c r="O125" s="18" t="n">
        <v>1.1932981</v>
      </c>
      <c r="P125" s="3" t="n">
        <v>0</v>
      </c>
      <c r="T125" s="3"/>
    </row>
    <row r="126" customFormat="false" ht="15" hidden="false" customHeight="false" outlineLevel="0" collapsed="false">
      <c r="A126" s="24" t="s">
        <v>218</v>
      </c>
      <c r="B126" s="24" t="n">
        <v>16</v>
      </c>
      <c r="C126" s="24" t="n">
        <v>0.0101437485</v>
      </c>
      <c r="D126" s="24" t="n">
        <v>0.46507606</v>
      </c>
      <c r="E126" s="17" t="n">
        <f aca="false">IF(F126&gt;1,1,0)</f>
        <v>0</v>
      </c>
      <c r="F126" s="18" t="n">
        <v>0.9695488</v>
      </c>
      <c r="J126" s="19" t="s">
        <v>219</v>
      </c>
      <c r="K126" s="19" t="n">
        <v>3</v>
      </c>
      <c r="L126" s="19" t="n">
        <v>0.6883118</v>
      </c>
      <c r="M126" s="19" t="n">
        <v>0.1808398</v>
      </c>
      <c r="N126" s="19" t="n">
        <f aca="false">IF(O126&lt;1,0,1)</f>
        <v>0</v>
      </c>
      <c r="O126" s="18" t="n">
        <v>0.7929079</v>
      </c>
      <c r="P126" s="3" t="n">
        <v>0</v>
      </c>
      <c r="T126" s="3"/>
    </row>
    <row r="127" customFormat="false" ht="15" hidden="false" customHeight="false" outlineLevel="0" collapsed="false">
      <c r="A127" s="15" t="s">
        <v>133</v>
      </c>
      <c r="B127" s="15" t="n">
        <v>17</v>
      </c>
      <c r="C127" s="15" t="n">
        <v>0.025655055</v>
      </c>
      <c r="D127" s="16" t="n">
        <v>0.00020657346</v>
      </c>
      <c r="E127" s="17" t="n">
        <f aca="false">IF(F127&gt;1,1,0)</f>
        <v>0</v>
      </c>
      <c r="F127" s="18" t="n">
        <v>0.8439115</v>
      </c>
      <c r="J127" s="19" t="s">
        <v>220</v>
      </c>
      <c r="K127" s="19" t="n">
        <v>3</v>
      </c>
      <c r="L127" s="19" t="n">
        <v>0.6883118</v>
      </c>
      <c r="M127" s="19" t="n">
        <v>0.18193094</v>
      </c>
      <c r="N127" s="19" t="n">
        <f aca="false">IF(O127&lt;1,0,1)</f>
        <v>0</v>
      </c>
      <c r="O127" s="18" t="n">
        <v>0.93641686</v>
      </c>
      <c r="P127" s="3" t="n">
        <v>0</v>
      </c>
      <c r="T127" s="3"/>
    </row>
    <row r="128" customFormat="false" ht="15" hidden="false" customHeight="false" outlineLevel="0" collapsed="false">
      <c r="A128" s="15" t="s">
        <v>202</v>
      </c>
      <c r="B128" s="15" t="n">
        <v>17</v>
      </c>
      <c r="C128" s="15" t="n">
        <v>0.025655055</v>
      </c>
      <c r="D128" s="16" t="n">
        <v>0.0002511333</v>
      </c>
      <c r="E128" s="17" t="n">
        <f aca="false">IF(F128&gt;1,1,0)</f>
        <v>0</v>
      </c>
      <c r="F128" s="18" t="n">
        <v>0.8956286</v>
      </c>
      <c r="J128" s="19" t="s">
        <v>221</v>
      </c>
      <c r="K128" s="19" t="n">
        <v>3</v>
      </c>
      <c r="L128" s="19" t="n">
        <v>0.6883118</v>
      </c>
      <c r="M128" s="19" t="n">
        <v>0.18413068</v>
      </c>
      <c r="N128" s="19" t="n">
        <f aca="false">IF(O128&lt;1,0,1)</f>
        <v>0</v>
      </c>
      <c r="O128" s="18" t="n">
        <v>0.7196112</v>
      </c>
      <c r="P128" s="3" t="n">
        <v>0</v>
      </c>
      <c r="T128" s="3"/>
    </row>
    <row r="129" customFormat="false" ht="15" hidden="false" customHeight="false" outlineLevel="0" collapsed="false">
      <c r="A129" s="15" t="s">
        <v>222</v>
      </c>
      <c r="B129" s="15" t="n">
        <v>17</v>
      </c>
      <c r="C129" s="15" t="n">
        <v>0.025655055</v>
      </c>
      <c r="D129" s="16" t="n">
        <v>0.00033177153</v>
      </c>
      <c r="E129" s="17" t="n">
        <f aca="false">IF(F129&gt;1,1,0)</f>
        <v>0</v>
      </c>
      <c r="F129" s="18" t="n">
        <v>0.5844764</v>
      </c>
      <c r="J129" s="19" t="s">
        <v>223</v>
      </c>
      <c r="K129" s="19" t="n">
        <v>3</v>
      </c>
      <c r="L129" s="19" t="n">
        <v>0.6883118</v>
      </c>
      <c r="M129" s="19" t="n">
        <v>0.18811032</v>
      </c>
      <c r="N129" s="19" t="n">
        <f aca="false">IF(O129&lt;1,0,1)</f>
        <v>1</v>
      </c>
      <c r="O129" s="18" t="n">
        <v>1.0743438</v>
      </c>
      <c r="P129" s="3" t="n">
        <v>0</v>
      </c>
      <c r="T129" s="3"/>
    </row>
    <row r="130" customFormat="false" ht="15" hidden="false" customHeight="false" outlineLevel="0" collapsed="false">
      <c r="A130" s="15" t="s">
        <v>161</v>
      </c>
      <c r="B130" s="15" t="n">
        <v>17</v>
      </c>
      <c r="C130" s="15" t="n">
        <v>0.025655055</v>
      </c>
      <c r="D130" s="16" t="n">
        <v>0.0005434507</v>
      </c>
      <c r="E130" s="17" t="n">
        <f aca="false">IF(F130&gt;1,1,0)</f>
        <v>0</v>
      </c>
      <c r="F130" s="18" t="n">
        <v>0.7762802</v>
      </c>
      <c r="J130" s="19" t="s">
        <v>224</v>
      </c>
      <c r="K130" s="19" t="n">
        <v>3</v>
      </c>
      <c r="L130" s="19" t="n">
        <v>0.6883118</v>
      </c>
      <c r="M130" s="19" t="n">
        <v>0.18879952</v>
      </c>
      <c r="N130" s="19" t="n">
        <f aca="false">IF(O130&lt;1,0,1)</f>
        <v>0</v>
      </c>
      <c r="O130" s="18" t="n">
        <v>0.81940514</v>
      </c>
      <c r="P130" s="3" t="n">
        <v>0</v>
      </c>
      <c r="T130" s="3"/>
    </row>
    <row r="131" customFormat="false" ht="15" hidden="false" customHeight="false" outlineLevel="0" collapsed="false">
      <c r="A131" s="15" t="s">
        <v>225</v>
      </c>
      <c r="B131" s="15" t="n">
        <v>17</v>
      </c>
      <c r="C131" s="15" t="n">
        <v>0.025655055</v>
      </c>
      <c r="D131" s="15" t="n">
        <v>0.0011933357</v>
      </c>
      <c r="E131" s="17" t="n">
        <f aca="false">IF(F131&gt;1,1,0)</f>
        <v>0</v>
      </c>
      <c r="F131" s="18" t="n">
        <v>0.84862924</v>
      </c>
      <c r="J131" s="19" t="s">
        <v>226</v>
      </c>
      <c r="K131" s="19" t="n">
        <v>3</v>
      </c>
      <c r="L131" s="19" t="n">
        <v>0.6883118</v>
      </c>
      <c r="M131" s="19" t="n">
        <v>0.1955465</v>
      </c>
      <c r="N131" s="19" t="n">
        <f aca="false">IF(O131&lt;1,0,1)</f>
        <v>0</v>
      </c>
      <c r="O131" s="18" t="n">
        <v>0.94094604</v>
      </c>
      <c r="P131" s="3" t="n">
        <v>0</v>
      </c>
      <c r="T131" s="3"/>
    </row>
    <row r="132" customFormat="false" ht="15" hidden="false" customHeight="false" outlineLevel="0" collapsed="false">
      <c r="A132" s="15" t="s">
        <v>227</v>
      </c>
      <c r="B132" s="15" t="n">
        <v>17</v>
      </c>
      <c r="C132" s="15" t="n">
        <v>0.025655055</v>
      </c>
      <c r="D132" s="15" t="n">
        <v>0.0014945195</v>
      </c>
      <c r="E132" s="17" t="n">
        <f aca="false">IF(F132&gt;1,1,0)</f>
        <v>0</v>
      </c>
      <c r="F132" s="18" t="n">
        <v>0.95061487</v>
      </c>
      <c r="J132" s="19" t="s">
        <v>228</v>
      </c>
      <c r="K132" s="19" t="n">
        <v>3</v>
      </c>
      <c r="L132" s="19" t="n">
        <v>0.6883118</v>
      </c>
      <c r="M132" s="19" t="n">
        <v>0.19849749</v>
      </c>
      <c r="N132" s="19" t="n">
        <f aca="false">IF(O132&lt;1,0,1)</f>
        <v>1</v>
      </c>
      <c r="O132" s="18" t="n">
        <v>1.2293274</v>
      </c>
      <c r="P132" s="3" t="n">
        <v>0</v>
      </c>
      <c r="T132" s="3"/>
    </row>
    <row r="133" customFormat="false" ht="15" hidden="false" customHeight="false" outlineLevel="0" collapsed="false">
      <c r="A133" s="15" t="s">
        <v>229</v>
      </c>
      <c r="B133" s="15" t="n">
        <v>17</v>
      </c>
      <c r="C133" s="15" t="n">
        <v>0.025655055</v>
      </c>
      <c r="D133" s="15" t="n">
        <v>0.0017163428</v>
      </c>
      <c r="E133" s="17" t="n">
        <f aca="false">IF(F133&gt;1,1,0)</f>
        <v>1</v>
      </c>
      <c r="F133" s="18" t="n">
        <v>2.1229765</v>
      </c>
      <c r="J133" s="19" t="s">
        <v>127</v>
      </c>
      <c r="K133" s="19" t="n">
        <v>3</v>
      </c>
      <c r="L133" s="19" t="n">
        <v>0.6883118</v>
      </c>
      <c r="M133" s="19" t="n">
        <v>0.19946268</v>
      </c>
      <c r="N133" s="19" t="n">
        <f aca="false">IF(O133&lt;1,0,1)</f>
        <v>0</v>
      </c>
      <c r="O133" s="18" t="n">
        <v>0.93624705</v>
      </c>
      <c r="P133" s="3" t="n">
        <v>1</v>
      </c>
      <c r="T133" s="3"/>
    </row>
    <row r="134" customFormat="false" ht="15" hidden="false" customHeight="false" outlineLevel="0" collapsed="false">
      <c r="A134" s="15" t="s">
        <v>230</v>
      </c>
      <c r="B134" s="15" t="n">
        <v>17</v>
      </c>
      <c r="C134" s="15" t="n">
        <v>0.025655055</v>
      </c>
      <c r="D134" s="15" t="n">
        <v>0.0020699496</v>
      </c>
      <c r="E134" s="17" t="n">
        <f aca="false">IF(F134&gt;1,1,0)</f>
        <v>1</v>
      </c>
      <c r="F134" s="18" t="n">
        <v>2.364361</v>
      </c>
      <c r="J134" s="19" t="s">
        <v>231</v>
      </c>
      <c r="K134" s="19" t="n">
        <v>3</v>
      </c>
      <c r="L134" s="19" t="n">
        <v>0.6883118</v>
      </c>
      <c r="M134" s="19" t="n">
        <v>0.20322032</v>
      </c>
      <c r="N134" s="19" t="n">
        <f aca="false">IF(O134&lt;1,0,1)</f>
        <v>0</v>
      </c>
      <c r="O134" s="18" t="n">
        <v>0.927087</v>
      </c>
      <c r="P134" s="3" t="n">
        <v>0</v>
      </c>
      <c r="T134" s="3"/>
    </row>
    <row r="135" customFormat="false" ht="15" hidden="false" customHeight="false" outlineLevel="0" collapsed="false">
      <c r="A135" s="15" t="s">
        <v>232</v>
      </c>
      <c r="B135" s="15" t="n">
        <v>17</v>
      </c>
      <c r="C135" s="15" t="n">
        <v>0.025655055</v>
      </c>
      <c r="D135" s="15" t="n">
        <v>0.0022436562</v>
      </c>
      <c r="E135" s="17" t="n">
        <f aca="false">IF(F135&gt;1,1,0)</f>
        <v>1</v>
      </c>
      <c r="F135" s="18" t="n">
        <v>2.2543929</v>
      </c>
      <c r="J135" s="19" t="s">
        <v>233</v>
      </c>
      <c r="K135" s="19" t="n">
        <v>3</v>
      </c>
      <c r="L135" s="19" t="n">
        <v>0.6883118</v>
      </c>
      <c r="M135" s="19" t="n">
        <v>0.20504595</v>
      </c>
      <c r="N135" s="19" t="n">
        <f aca="false">IF(O135&lt;1,0,1)</f>
        <v>0</v>
      </c>
      <c r="O135" s="18" t="n">
        <v>0.009691886</v>
      </c>
      <c r="P135" s="3" t="n">
        <v>1</v>
      </c>
      <c r="T135" s="3"/>
    </row>
    <row r="136" customFormat="false" ht="15" hidden="false" customHeight="false" outlineLevel="0" collapsed="false">
      <c r="A136" s="15" t="s">
        <v>234</v>
      </c>
      <c r="B136" s="15" t="n">
        <v>17</v>
      </c>
      <c r="C136" s="15" t="n">
        <v>0.025655055</v>
      </c>
      <c r="D136" s="15" t="n">
        <v>0.0030898044</v>
      </c>
      <c r="E136" s="17" t="n">
        <f aca="false">IF(F136&gt;1,1,0)</f>
        <v>1</v>
      </c>
      <c r="F136" s="18" t="n">
        <v>2.2232406</v>
      </c>
      <c r="J136" s="19" t="s">
        <v>235</v>
      </c>
      <c r="K136" s="19" t="n">
        <v>3</v>
      </c>
      <c r="L136" s="19" t="n">
        <v>0.6883118</v>
      </c>
      <c r="M136" s="19" t="n">
        <v>0.20555387</v>
      </c>
      <c r="N136" s="19" t="n">
        <f aca="false">IF(O136&lt;1,0,1)</f>
        <v>0</v>
      </c>
      <c r="O136" s="18" t="n">
        <v>0.24859138</v>
      </c>
      <c r="P136" s="3" t="n">
        <v>1</v>
      </c>
      <c r="T136" s="3"/>
    </row>
    <row r="137" customFormat="false" ht="15" hidden="false" customHeight="false" outlineLevel="0" collapsed="false">
      <c r="A137" s="15" t="s">
        <v>206</v>
      </c>
      <c r="B137" s="15" t="n">
        <v>17</v>
      </c>
      <c r="C137" s="15" t="n">
        <v>0.025655055</v>
      </c>
      <c r="D137" s="15" t="n">
        <v>0.00399828</v>
      </c>
      <c r="E137" s="17" t="n">
        <f aca="false">IF(F137&gt;1,1,0)</f>
        <v>0</v>
      </c>
      <c r="F137" s="18" t="n">
        <v>0.9677379</v>
      </c>
      <c r="J137" s="19" t="s">
        <v>236</v>
      </c>
      <c r="K137" s="19" t="n">
        <v>3</v>
      </c>
      <c r="L137" s="19" t="n">
        <v>0.6883118</v>
      </c>
      <c r="M137" s="19" t="n">
        <v>0.2057806</v>
      </c>
      <c r="N137" s="19" t="n">
        <f aca="false">IF(O137&lt;1,0,1)</f>
        <v>0</v>
      </c>
      <c r="O137" s="18" t="n">
        <v>0.6539426</v>
      </c>
      <c r="P137" s="3" t="n">
        <v>0</v>
      </c>
      <c r="T137" s="3"/>
    </row>
    <row r="138" customFormat="false" ht="15" hidden="false" customHeight="false" outlineLevel="0" collapsed="false">
      <c r="A138" s="15" t="s">
        <v>237</v>
      </c>
      <c r="B138" s="15" t="n">
        <v>17</v>
      </c>
      <c r="C138" s="15" t="n">
        <v>0.025655055</v>
      </c>
      <c r="D138" s="15" t="n">
        <v>0.004190602</v>
      </c>
      <c r="E138" s="17" t="n">
        <f aca="false">IF(F138&gt;1,1,0)</f>
        <v>1</v>
      </c>
      <c r="F138" s="18" t="n">
        <v>1.2584167</v>
      </c>
      <c r="J138" s="19" t="s">
        <v>238</v>
      </c>
      <c r="K138" s="19" t="n">
        <v>3</v>
      </c>
      <c r="L138" s="19" t="n">
        <v>0.6883118</v>
      </c>
      <c r="M138" s="19" t="n">
        <v>0.20765685</v>
      </c>
      <c r="N138" s="19" t="n">
        <f aca="false">IF(O138&lt;1,0,1)</f>
        <v>0</v>
      </c>
      <c r="O138" s="18" t="n">
        <v>0.9718985</v>
      </c>
      <c r="P138" s="3" t="n">
        <v>0</v>
      </c>
      <c r="T138" s="3"/>
    </row>
    <row r="139" customFormat="false" ht="15" hidden="false" customHeight="false" outlineLevel="0" collapsed="false">
      <c r="A139" s="15" t="s">
        <v>239</v>
      </c>
      <c r="B139" s="15" t="n">
        <v>17</v>
      </c>
      <c r="C139" s="15" t="n">
        <v>0.025655055</v>
      </c>
      <c r="D139" s="15" t="n">
        <v>0.0049782773</v>
      </c>
      <c r="E139" s="17" t="n">
        <f aca="false">IF(F139&gt;1,1,0)</f>
        <v>1</v>
      </c>
      <c r="F139" s="18" t="n">
        <v>1.2739624</v>
      </c>
      <c r="J139" s="19" t="s">
        <v>240</v>
      </c>
      <c r="K139" s="19" t="n">
        <v>3</v>
      </c>
      <c r="L139" s="19" t="n">
        <v>0.6883118</v>
      </c>
      <c r="M139" s="19" t="n">
        <v>0.21749648</v>
      </c>
      <c r="N139" s="19" t="n">
        <f aca="false">IF(O139&lt;1,0,1)</f>
        <v>0</v>
      </c>
      <c r="O139" s="18" t="n">
        <v>0.63527113</v>
      </c>
      <c r="P139" s="3" t="n">
        <v>0</v>
      </c>
      <c r="T139" s="3"/>
    </row>
    <row r="140" customFormat="false" ht="15" hidden="false" customHeight="false" outlineLevel="0" collapsed="false">
      <c r="A140" s="15" t="s">
        <v>241</v>
      </c>
      <c r="B140" s="15" t="n">
        <v>17</v>
      </c>
      <c r="C140" s="15" t="n">
        <v>0.025655055</v>
      </c>
      <c r="D140" s="15" t="n">
        <v>0.006033788</v>
      </c>
      <c r="E140" s="17" t="n">
        <f aca="false">IF(F140&gt;1,1,0)</f>
        <v>0</v>
      </c>
      <c r="F140" s="18" t="n">
        <v>0.9158878</v>
      </c>
      <c r="J140" s="19" t="s">
        <v>61</v>
      </c>
      <c r="K140" s="19" t="n">
        <v>3</v>
      </c>
      <c r="L140" s="19" t="n">
        <v>0.6883118</v>
      </c>
      <c r="M140" s="19" t="n">
        <v>0.21773694</v>
      </c>
      <c r="N140" s="19" t="n">
        <f aca="false">IF(O140&lt;1,0,1)</f>
        <v>0</v>
      </c>
      <c r="O140" s="18" t="n">
        <v>0.94479185</v>
      </c>
      <c r="P140" s="3" t="n">
        <v>1</v>
      </c>
      <c r="T140" s="3"/>
    </row>
    <row r="141" customFormat="false" ht="15" hidden="false" customHeight="false" outlineLevel="0" collapsed="false">
      <c r="A141" s="15" t="s">
        <v>242</v>
      </c>
      <c r="B141" s="15" t="n">
        <v>17</v>
      </c>
      <c r="C141" s="15" t="n">
        <v>0.025655055</v>
      </c>
      <c r="D141" s="15" t="n">
        <v>0.0067194426</v>
      </c>
      <c r="E141" s="17" t="n">
        <f aca="false">IF(F141&gt;1,1,0)</f>
        <v>0</v>
      </c>
      <c r="F141" s="18" t="n">
        <v>0.74602455</v>
      </c>
      <c r="J141" s="19" t="s">
        <v>243</v>
      </c>
      <c r="K141" s="19" t="n">
        <v>3</v>
      </c>
      <c r="L141" s="19" t="n">
        <v>0.6883118</v>
      </c>
      <c r="M141" s="19" t="n">
        <v>0.22532181</v>
      </c>
      <c r="N141" s="19" t="n">
        <f aca="false">IF(O141&lt;1,0,1)</f>
        <v>0</v>
      </c>
      <c r="O141" s="18" t="n">
        <v>0.94381547</v>
      </c>
      <c r="P141" s="3" t="n">
        <v>0</v>
      </c>
      <c r="T141" s="3"/>
    </row>
    <row r="142" customFormat="false" ht="15" hidden="false" customHeight="false" outlineLevel="0" collapsed="false">
      <c r="A142" s="15" t="s">
        <v>244</v>
      </c>
      <c r="B142" s="15" t="n">
        <v>17</v>
      </c>
      <c r="C142" s="15" t="n">
        <v>0.025655055</v>
      </c>
      <c r="D142" s="15" t="n">
        <v>0.00931907</v>
      </c>
      <c r="E142" s="17" t="n">
        <f aca="false">IF(F142&gt;1,1,0)</f>
        <v>0</v>
      </c>
      <c r="F142" s="18" t="n">
        <v>0.9278792</v>
      </c>
      <c r="J142" s="19" t="s">
        <v>92</v>
      </c>
      <c r="K142" s="19" t="n">
        <v>3</v>
      </c>
      <c r="L142" s="19" t="n">
        <v>0.6883118</v>
      </c>
      <c r="M142" s="19" t="n">
        <v>0.22798483</v>
      </c>
      <c r="N142" s="19" t="n">
        <f aca="false">IF(O142&lt;1,0,1)</f>
        <v>0</v>
      </c>
      <c r="O142" s="18" t="n">
        <v>0.94793856</v>
      </c>
      <c r="P142" s="3" t="n">
        <v>1</v>
      </c>
      <c r="T142" s="3"/>
    </row>
    <row r="143" customFormat="false" ht="15" hidden="false" customHeight="false" outlineLevel="0" collapsed="false">
      <c r="A143" s="15" t="s">
        <v>245</v>
      </c>
      <c r="B143" s="15" t="n">
        <v>17</v>
      </c>
      <c r="C143" s="15" t="n">
        <v>0.025655055</v>
      </c>
      <c r="D143" s="15" t="n">
        <v>0.00979077</v>
      </c>
      <c r="E143" s="17" t="n">
        <f aca="false">IF(F143&gt;1,1,0)</f>
        <v>1</v>
      </c>
      <c r="F143" s="18" t="n">
        <v>1.0666399</v>
      </c>
      <c r="J143" s="19" t="s">
        <v>86</v>
      </c>
      <c r="K143" s="19" t="n">
        <v>3</v>
      </c>
      <c r="L143" s="19" t="n">
        <v>0.6883118</v>
      </c>
      <c r="M143" s="19" t="n">
        <v>0.23787794</v>
      </c>
      <c r="N143" s="19" t="n">
        <f aca="false">IF(O143&lt;1,0,1)</f>
        <v>0</v>
      </c>
      <c r="O143" s="18" t="n">
        <v>0.85660833</v>
      </c>
      <c r="P143" s="3" t="n">
        <v>1</v>
      </c>
      <c r="T143" s="3"/>
    </row>
    <row r="144" customFormat="false" ht="15" hidden="false" customHeight="false" outlineLevel="0" collapsed="false">
      <c r="A144" s="15" t="s">
        <v>246</v>
      </c>
      <c r="B144" s="15" t="n">
        <v>17</v>
      </c>
      <c r="C144" s="15" t="n">
        <v>0.025655055</v>
      </c>
      <c r="D144" s="15" t="n">
        <v>0.010504109</v>
      </c>
      <c r="E144" s="17" t="n">
        <f aca="false">IF(F144&gt;1,1,0)</f>
        <v>0</v>
      </c>
      <c r="F144" s="18" t="n">
        <v>0.9654135</v>
      </c>
      <c r="J144" s="19" t="s">
        <v>247</v>
      </c>
      <c r="K144" s="19" t="n">
        <v>3</v>
      </c>
      <c r="L144" s="19" t="n">
        <v>0.6883118</v>
      </c>
      <c r="M144" s="19" t="n">
        <v>0.24012479</v>
      </c>
      <c r="N144" s="19" t="n">
        <f aca="false">IF(O144&lt;1,0,1)</f>
        <v>0</v>
      </c>
      <c r="O144" s="18" t="n">
        <v>0.86820954</v>
      </c>
      <c r="P144" s="3" t="n">
        <v>0</v>
      </c>
      <c r="T144" s="3"/>
    </row>
    <row r="145" customFormat="false" ht="15" hidden="false" customHeight="false" outlineLevel="0" collapsed="false">
      <c r="A145" s="15" t="s">
        <v>11</v>
      </c>
      <c r="B145" s="15" t="n">
        <v>17</v>
      </c>
      <c r="C145" s="15" t="n">
        <v>0.025655055</v>
      </c>
      <c r="D145" s="15" t="n">
        <v>0.0115877045</v>
      </c>
      <c r="E145" s="17" t="n">
        <f aca="false">IF(F145&gt;1,1,0)</f>
        <v>0</v>
      </c>
      <c r="F145" s="18" t="n">
        <v>0.925609</v>
      </c>
      <c r="J145" s="19" t="s">
        <v>248</v>
      </c>
      <c r="K145" s="19" t="n">
        <v>3</v>
      </c>
      <c r="L145" s="19" t="n">
        <v>0.6883118</v>
      </c>
      <c r="M145" s="19" t="n">
        <v>0.24786866</v>
      </c>
      <c r="N145" s="19" t="n">
        <f aca="false">IF(O145&lt;1,0,1)</f>
        <v>1</v>
      </c>
      <c r="O145" s="18" t="n">
        <v>1.190717</v>
      </c>
      <c r="P145" s="3" t="n">
        <v>0</v>
      </c>
      <c r="T145" s="3"/>
    </row>
    <row r="146" customFormat="false" ht="15" hidden="false" customHeight="false" outlineLevel="0" collapsed="false">
      <c r="A146" s="15" t="s">
        <v>196</v>
      </c>
      <c r="B146" s="15" t="n">
        <v>17</v>
      </c>
      <c r="C146" s="15" t="n">
        <v>0.025655055</v>
      </c>
      <c r="D146" s="15" t="n">
        <v>0.011937636</v>
      </c>
      <c r="E146" s="17" t="n">
        <f aca="false">IF(F146&gt;1,1,0)</f>
        <v>0</v>
      </c>
      <c r="F146" s="18" t="n">
        <v>0.92911786</v>
      </c>
      <c r="J146" s="19" t="s">
        <v>249</v>
      </c>
      <c r="K146" s="19" t="n">
        <v>3</v>
      </c>
      <c r="L146" s="19" t="n">
        <v>0.6883118</v>
      </c>
      <c r="M146" s="19" t="n">
        <v>0.25480708</v>
      </c>
      <c r="N146" s="19" t="n">
        <f aca="false">IF(O146&lt;1,0,1)</f>
        <v>0</v>
      </c>
      <c r="O146" s="18" t="n">
        <v>0.934479</v>
      </c>
      <c r="P146" s="3" t="n">
        <v>0</v>
      </c>
      <c r="T146" s="3"/>
    </row>
    <row r="147" customFormat="false" ht="15" hidden="false" customHeight="false" outlineLevel="0" collapsed="false">
      <c r="A147" s="15" t="s">
        <v>250</v>
      </c>
      <c r="B147" s="15" t="n">
        <v>17</v>
      </c>
      <c r="C147" s="15" t="n">
        <v>0.025655055</v>
      </c>
      <c r="D147" s="15" t="n">
        <v>0.01368851</v>
      </c>
      <c r="E147" s="17" t="n">
        <f aca="false">IF(F147&gt;1,1,0)</f>
        <v>0</v>
      </c>
      <c r="F147" s="18" t="n">
        <v>0.85100764</v>
      </c>
      <c r="J147" s="19" t="s">
        <v>251</v>
      </c>
      <c r="K147" s="19" t="n">
        <v>3</v>
      </c>
      <c r="L147" s="19" t="n">
        <v>0.6883118</v>
      </c>
      <c r="M147" s="19" t="n">
        <v>0.259349</v>
      </c>
      <c r="N147" s="19" t="n">
        <f aca="false">IF(O147&lt;1,0,1)</f>
        <v>0</v>
      </c>
      <c r="O147" s="18" t="n">
        <v>0.944786</v>
      </c>
      <c r="P147" s="3" t="n">
        <v>0</v>
      </c>
      <c r="T147" s="3"/>
    </row>
    <row r="148" customFormat="false" ht="15" hidden="false" customHeight="false" outlineLevel="0" collapsed="false">
      <c r="A148" s="15" t="s">
        <v>228</v>
      </c>
      <c r="B148" s="15" t="n">
        <v>17</v>
      </c>
      <c r="C148" s="15" t="n">
        <v>0.025655055</v>
      </c>
      <c r="D148" s="15" t="n">
        <v>0.014719039</v>
      </c>
      <c r="E148" s="17" t="n">
        <f aca="false">IF(F148&gt;1,1,0)</f>
        <v>1</v>
      </c>
      <c r="F148" s="18" t="n">
        <v>1.1583915</v>
      </c>
      <c r="J148" s="19" t="s">
        <v>252</v>
      </c>
      <c r="K148" s="19" t="n">
        <v>3</v>
      </c>
      <c r="L148" s="19" t="n">
        <v>0.6883118</v>
      </c>
      <c r="M148" s="19" t="n">
        <v>0.25986448</v>
      </c>
      <c r="N148" s="19" t="n">
        <f aca="false">IF(O148&lt;1,0,1)</f>
        <v>0</v>
      </c>
      <c r="O148" s="18" t="n">
        <v>0.95855445</v>
      </c>
      <c r="P148" s="3" t="n">
        <v>0</v>
      </c>
      <c r="T148" s="3"/>
    </row>
    <row r="149" customFormat="false" ht="15" hidden="false" customHeight="false" outlineLevel="0" collapsed="false">
      <c r="A149" s="15" t="s">
        <v>168</v>
      </c>
      <c r="B149" s="15" t="n">
        <v>17</v>
      </c>
      <c r="C149" s="15" t="n">
        <v>0.025655055</v>
      </c>
      <c r="D149" s="15" t="n">
        <v>0.02540495</v>
      </c>
      <c r="E149" s="17" t="n">
        <f aca="false">IF(F149&gt;1,1,0)</f>
        <v>0</v>
      </c>
      <c r="F149" s="18" t="n">
        <v>0.9714054</v>
      </c>
      <c r="J149" s="19" t="s">
        <v>222</v>
      </c>
      <c r="K149" s="19" t="n">
        <v>3</v>
      </c>
      <c r="L149" s="19" t="n">
        <v>0.6883118</v>
      </c>
      <c r="M149" s="19" t="n">
        <v>0.26264024</v>
      </c>
      <c r="N149" s="19" t="n">
        <f aca="false">IF(O149&lt;1,0,1)</f>
        <v>0</v>
      </c>
      <c r="O149" s="18" t="n">
        <v>0.63104934</v>
      </c>
      <c r="P149" s="3" t="n">
        <v>0</v>
      </c>
      <c r="T149" s="3"/>
    </row>
    <row r="150" customFormat="false" ht="15" hidden="false" customHeight="false" outlineLevel="0" collapsed="false">
      <c r="A150" s="15" t="s">
        <v>253</v>
      </c>
      <c r="B150" s="15" t="n">
        <v>17</v>
      </c>
      <c r="C150" s="15" t="n">
        <v>0.025655055</v>
      </c>
      <c r="D150" s="15" t="n">
        <v>0.026909543</v>
      </c>
      <c r="E150" s="17" t="n">
        <f aca="false">IF(F150&gt;1,1,0)</f>
        <v>1</v>
      </c>
      <c r="F150" s="18" t="n">
        <v>1.4127638</v>
      </c>
      <c r="J150" s="19" t="s">
        <v>53</v>
      </c>
      <c r="K150" s="19" t="n">
        <v>3</v>
      </c>
      <c r="L150" s="19" t="n">
        <v>0.6883118</v>
      </c>
      <c r="M150" s="19" t="n">
        <v>0.26305425</v>
      </c>
      <c r="N150" s="19" t="n">
        <f aca="false">IF(O150&lt;1,0,1)</f>
        <v>0</v>
      </c>
      <c r="O150" s="18" t="n">
        <v>0.9356303</v>
      </c>
      <c r="P150" s="3" t="n">
        <v>1</v>
      </c>
      <c r="T150" s="3"/>
    </row>
    <row r="151" customFormat="false" ht="15" hidden="false" customHeight="false" outlineLevel="0" collapsed="false">
      <c r="A151" s="15" t="s">
        <v>254</v>
      </c>
      <c r="B151" s="15" t="n">
        <v>17</v>
      </c>
      <c r="C151" s="15" t="n">
        <v>0.025655055</v>
      </c>
      <c r="D151" s="15" t="n">
        <v>0.041583005</v>
      </c>
      <c r="E151" s="17" t="n">
        <f aca="false">IF(F151&gt;1,1,0)</f>
        <v>0</v>
      </c>
      <c r="F151" s="18" t="n">
        <v>0.9459763</v>
      </c>
      <c r="J151" s="19" t="s">
        <v>255</v>
      </c>
      <c r="K151" s="19" t="n">
        <v>3</v>
      </c>
      <c r="L151" s="19" t="n">
        <v>0.6883118</v>
      </c>
      <c r="M151" s="19" t="n">
        <v>0.2632246</v>
      </c>
      <c r="N151" s="19" t="n">
        <f aca="false">IF(O151&lt;1,0,1)</f>
        <v>0</v>
      </c>
      <c r="O151" s="18" t="n">
        <v>0.792596</v>
      </c>
      <c r="P151" s="3" t="n">
        <v>0</v>
      </c>
      <c r="T151" s="3"/>
    </row>
    <row r="152" customFormat="false" ht="15" hidden="false" customHeight="false" outlineLevel="0" collapsed="false">
      <c r="A152" s="15" t="s">
        <v>144</v>
      </c>
      <c r="B152" s="15" t="n">
        <v>17</v>
      </c>
      <c r="C152" s="15" t="n">
        <v>0.025655055</v>
      </c>
      <c r="D152" s="15" t="n">
        <v>0.0546626</v>
      </c>
      <c r="E152" s="17" t="n">
        <f aca="false">IF(F152&gt;1,1,0)</f>
        <v>0</v>
      </c>
      <c r="F152" s="18" t="n">
        <v>0.9338852</v>
      </c>
      <c r="J152" s="19" t="s">
        <v>256</v>
      </c>
      <c r="K152" s="19" t="n">
        <v>3</v>
      </c>
      <c r="L152" s="19" t="n">
        <v>0.6883118</v>
      </c>
      <c r="M152" s="19" t="n">
        <v>0.26526642</v>
      </c>
      <c r="N152" s="19" t="n">
        <f aca="false">IF(O152&lt;1,0,1)</f>
        <v>0</v>
      </c>
      <c r="O152" s="18" t="n">
        <v>0.89110404</v>
      </c>
      <c r="P152" s="3" t="n">
        <v>0</v>
      </c>
      <c r="T152" s="3"/>
    </row>
    <row r="153" customFormat="false" ht="15" hidden="false" customHeight="false" outlineLevel="0" collapsed="false">
      <c r="A153" s="15" t="s">
        <v>257</v>
      </c>
      <c r="B153" s="15" t="n">
        <v>17</v>
      </c>
      <c r="C153" s="15" t="n">
        <v>0.025655055</v>
      </c>
      <c r="D153" s="15" t="n">
        <v>0.07845002</v>
      </c>
      <c r="E153" s="17" t="n">
        <f aca="false">IF(F153&gt;1,1,0)</f>
        <v>0</v>
      </c>
      <c r="F153" s="18" t="n">
        <v>0.9436553</v>
      </c>
      <c r="J153" s="19" t="s">
        <v>258</v>
      </c>
      <c r="K153" s="19" t="n">
        <v>3</v>
      </c>
      <c r="L153" s="19" t="n">
        <v>0.6883118</v>
      </c>
      <c r="M153" s="19" t="n">
        <v>0.2696258</v>
      </c>
      <c r="N153" s="19" t="n">
        <f aca="false">IF(O153&lt;1,0,1)</f>
        <v>0</v>
      </c>
      <c r="O153" s="18" t="n">
        <v>0.79203284</v>
      </c>
      <c r="P153" s="3" t="n">
        <v>0</v>
      </c>
      <c r="T153" s="3"/>
    </row>
    <row r="154" customFormat="false" ht="15" hidden="false" customHeight="false" outlineLevel="0" collapsed="false">
      <c r="A154" s="15" t="s">
        <v>259</v>
      </c>
      <c r="B154" s="15" t="n">
        <v>17</v>
      </c>
      <c r="C154" s="15" t="n">
        <v>0.025655055</v>
      </c>
      <c r="D154" s="15" t="n">
        <v>0.09068353</v>
      </c>
      <c r="E154" s="17" t="n">
        <f aca="false">IF(F154&gt;1,1,0)</f>
        <v>1</v>
      </c>
      <c r="F154" s="18" t="n">
        <v>1.2995123</v>
      </c>
      <c r="J154" s="19" t="s">
        <v>260</v>
      </c>
      <c r="K154" s="19" t="n">
        <v>3</v>
      </c>
      <c r="L154" s="19" t="n">
        <v>0.6883118</v>
      </c>
      <c r="M154" s="19" t="n">
        <v>0.27844775</v>
      </c>
      <c r="N154" s="19" t="n">
        <f aca="false">IF(O154&lt;1,0,1)</f>
        <v>0</v>
      </c>
      <c r="O154" s="18" t="n">
        <v>0.83644223</v>
      </c>
      <c r="P154" s="3" t="n">
        <v>0</v>
      </c>
      <c r="T154" s="3"/>
    </row>
    <row r="155" customFormat="false" ht="15" hidden="false" customHeight="false" outlineLevel="0" collapsed="false">
      <c r="A155" s="15" t="s">
        <v>261</v>
      </c>
      <c r="B155" s="15" t="n">
        <v>17</v>
      </c>
      <c r="C155" s="15" t="n">
        <v>0.025655055</v>
      </c>
      <c r="D155" s="15" t="n">
        <v>0.12212965</v>
      </c>
      <c r="E155" s="17" t="n">
        <f aca="false">IF(F155&gt;1,1,0)</f>
        <v>0</v>
      </c>
      <c r="F155" s="18" t="n">
        <v>0.9156572</v>
      </c>
      <c r="J155" s="19" t="s">
        <v>78</v>
      </c>
      <c r="K155" s="19" t="n">
        <v>3</v>
      </c>
      <c r="L155" s="19" t="n">
        <v>0.6883118</v>
      </c>
      <c r="M155" s="19" t="n">
        <v>0.27909347</v>
      </c>
      <c r="N155" s="19" t="n">
        <f aca="false">IF(O155&lt;1,0,1)</f>
        <v>0</v>
      </c>
      <c r="O155" s="18" t="n">
        <v>0.93595904</v>
      </c>
      <c r="P155" s="3" t="n">
        <v>1</v>
      </c>
      <c r="T155" s="3"/>
    </row>
    <row r="156" customFormat="false" ht="15" hidden="false" customHeight="false" outlineLevel="0" collapsed="false">
      <c r="A156" s="15" t="s">
        <v>262</v>
      </c>
      <c r="B156" s="15" t="n">
        <v>17</v>
      </c>
      <c r="C156" s="15" t="n">
        <v>0.025655055</v>
      </c>
      <c r="D156" s="15" t="n">
        <v>0.1603628</v>
      </c>
      <c r="E156" s="17" t="n">
        <f aca="false">IF(F156&gt;1,1,0)</f>
        <v>0</v>
      </c>
      <c r="F156" s="18" t="n">
        <v>0.8083703</v>
      </c>
      <c r="J156" s="19" t="s">
        <v>263</v>
      </c>
      <c r="K156" s="19" t="n">
        <v>3</v>
      </c>
      <c r="L156" s="19" t="n">
        <v>0.6883118</v>
      </c>
      <c r="M156" s="19" t="n">
        <v>0.2813372</v>
      </c>
      <c r="N156" s="19" t="n">
        <f aca="false">IF(O156&lt;1,0,1)</f>
        <v>0</v>
      </c>
      <c r="O156" s="18" t="n">
        <v>0.9500253</v>
      </c>
      <c r="P156" s="3" t="n">
        <v>0</v>
      </c>
      <c r="T156" s="3"/>
    </row>
    <row r="157" customFormat="false" ht="15" hidden="false" customHeight="false" outlineLevel="0" collapsed="false">
      <c r="A157" s="15" t="s">
        <v>155</v>
      </c>
      <c r="B157" s="15" t="n">
        <v>17</v>
      </c>
      <c r="C157" s="15" t="n">
        <v>0.025655055</v>
      </c>
      <c r="D157" s="15" t="n">
        <v>0.27274194</v>
      </c>
      <c r="E157" s="17" t="n">
        <f aca="false">IF(F157&gt;1,1,0)</f>
        <v>0</v>
      </c>
      <c r="F157" s="18" t="n">
        <v>0.866967</v>
      </c>
      <c r="J157" s="19" t="s">
        <v>97</v>
      </c>
      <c r="K157" s="19" t="n">
        <v>3</v>
      </c>
      <c r="L157" s="19" t="n">
        <v>0.6883118</v>
      </c>
      <c r="M157" s="19" t="n">
        <v>0.28691283</v>
      </c>
      <c r="N157" s="19" t="n">
        <f aca="false">IF(O157&lt;1,0,1)</f>
        <v>0</v>
      </c>
      <c r="O157" s="18" t="n">
        <v>0.93440133</v>
      </c>
      <c r="P157" s="3" t="n">
        <v>1</v>
      </c>
      <c r="T157" s="3"/>
    </row>
    <row r="158" customFormat="false" ht="15" hidden="false" customHeight="false" outlineLevel="0" collapsed="false">
      <c r="A158" s="15" t="s">
        <v>264</v>
      </c>
      <c r="B158" s="15" t="n">
        <v>17</v>
      </c>
      <c r="C158" s="15" t="n">
        <v>0.025655055</v>
      </c>
      <c r="D158" s="15" t="n">
        <v>0.29597086</v>
      </c>
      <c r="E158" s="17" t="n">
        <f aca="false">IF(F158&gt;1,1,0)</f>
        <v>1</v>
      </c>
      <c r="F158" s="18" t="n">
        <v>1.091668</v>
      </c>
      <c r="J158" s="19" t="s">
        <v>265</v>
      </c>
      <c r="K158" s="19" t="n">
        <v>3</v>
      </c>
      <c r="L158" s="19" t="n">
        <v>0.6883118</v>
      </c>
      <c r="M158" s="19" t="n">
        <v>0.28936085</v>
      </c>
      <c r="N158" s="19" t="n">
        <f aca="false">IF(O158&lt;1,0,1)</f>
        <v>0</v>
      </c>
      <c r="O158" s="18" t="n">
        <v>0.9324339</v>
      </c>
      <c r="P158" s="3" t="n">
        <v>0</v>
      </c>
      <c r="T158" s="3"/>
    </row>
    <row r="159" customFormat="false" ht="15" hidden="false" customHeight="false" outlineLevel="0" collapsed="false">
      <c r="A159" s="15" t="s">
        <v>17</v>
      </c>
      <c r="B159" s="15" t="n">
        <v>18</v>
      </c>
      <c r="C159" s="15" t="n">
        <v>0.05981681</v>
      </c>
      <c r="D159" s="15" t="n">
        <v>0.003006373</v>
      </c>
      <c r="E159" s="17" t="n">
        <f aca="false">IF(F159&gt;1,1,0)</f>
        <v>0</v>
      </c>
      <c r="F159" s="18" t="n">
        <v>0.84631735</v>
      </c>
      <c r="J159" s="19" t="s">
        <v>266</v>
      </c>
      <c r="K159" s="19" t="n">
        <v>3</v>
      </c>
      <c r="L159" s="19" t="n">
        <v>0.6883118</v>
      </c>
      <c r="M159" s="19" t="n">
        <v>0.2902081</v>
      </c>
      <c r="N159" s="19" t="n">
        <f aca="false">IF(O159&lt;1,0,1)</f>
        <v>0</v>
      </c>
      <c r="O159" s="18" t="n">
        <v>0.48898473</v>
      </c>
      <c r="P159" s="3" t="n">
        <v>0</v>
      </c>
      <c r="T159" s="3"/>
    </row>
    <row r="160" customFormat="false" ht="15" hidden="false" customHeight="false" outlineLevel="0" collapsed="false">
      <c r="A160" s="15" t="s">
        <v>41</v>
      </c>
      <c r="B160" s="15" t="n">
        <v>18</v>
      </c>
      <c r="C160" s="15" t="n">
        <v>0.05981681</v>
      </c>
      <c r="D160" s="15" t="n">
        <v>0.0035935703</v>
      </c>
      <c r="E160" s="17" t="n">
        <f aca="false">IF(F160&gt;1,1,0)</f>
        <v>0</v>
      </c>
      <c r="F160" s="18" t="n">
        <v>0.929818</v>
      </c>
      <c r="J160" s="19" t="s">
        <v>135</v>
      </c>
      <c r="K160" s="19" t="n">
        <v>3</v>
      </c>
      <c r="L160" s="19" t="n">
        <v>0.6883118</v>
      </c>
      <c r="M160" s="19" t="n">
        <v>0.29058856</v>
      </c>
      <c r="N160" s="19" t="n">
        <f aca="false">IF(O160&lt;1,0,1)</f>
        <v>1</v>
      </c>
      <c r="O160" s="18" t="n">
        <v>1.1005151</v>
      </c>
      <c r="P160" s="3" t="n">
        <v>1</v>
      </c>
      <c r="T160" s="3"/>
    </row>
    <row r="161" customFormat="false" ht="15" hidden="false" customHeight="false" outlineLevel="0" collapsed="false">
      <c r="A161" s="15" t="s">
        <v>37</v>
      </c>
      <c r="B161" s="15" t="n">
        <v>18</v>
      </c>
      <c r="C161" s="15" t="n">
        <v>0.05981681</v>
      </c>
      <c r="D161" s="15" t="n">
        <v>0.003642816</v>
      </c>
      <c r="E161" s="17" t="n">
        <f aca="false">IF(F161&gt;1,1,0)</f>
        <v>0</v>
      </c>
      <c r="F161" s="18" t="n">
        <v>0.7420584</v>
      </c>
      <c r="J161" s="19" t="s">
        <v>99</v>
      </c>
      <c r="K161" s="19" t="n">
        <v>3</v>
      </c>
      <c r="L161" s="19" t="n">
        <v>0.6883118</v>
      </c>
      <c r="M161" s="19" t="n">
        <v>0.29372603</v>
      </c>
      <c r="N161" s="19" t="n">
        <f aca="false">IF(O161&lt;1,0,1)</f>
        <v>0</v>
      </c>
      <c r="O161" s="18" t="n">
        <v>0.860562</v>
      </c>
      <c r="P161" s="3" t="n">
        <v>0</v>
      </c>
      <c r="T161" s="3"/>
    </row>
    <row r="162" customFormat="false" ht="15" hidden="false" customHeight="false" outlineLevel="0" collapsed="false">
      <c r="A162" s="15" t="s">
        <v>236</v>
      </c>
      <c r="B162" s="15" t="n">
        <v>18</v>
      </c>
      <c r="C162" s="15" t="n">
        <v>0.05981681</v>
      </c>
      <c r="D162" s="15" t="n">
        <v>0.0039545116</v>
      </c>
      <c r="E162" s="17" t="n">
        <f aca="false">IF(F162&gt;1,1,0)</f>
        <v>0</v>
      </c>
      <c r="F162" s="18" t="n">
        <v>0.7374107</v>
      </c>
      <c r="J162" s="19" t="s">
        <v>267</v>
      </c>
      <c r="K162" s="19" t="n">
        <v>3</v>
      </c>
      <c r="L162" s="19" t="n">
        <v>0.6883118</v>
      </c>
      <c r="M162" s="19" t="n">
        <v>0.30190137</v>
      </c>
      <c r="N162" s="19" t="n">
        <f aca="false">IF(O162&lt;1,0,1)</f>
        <v>0</v>
      </c>
      <c r="O162" s="18" t="n">
        <v>0.7755021</v>
      </c>
      <c r="P162" s="3" t="n">
        <v>0</v>
      </c>
      <c r="T162" s="3"/>
    </row>
    <row r="163" customFormat="false" ht="15" hidden="false" customHeight="false" outlineLevel="0" collapsed="false">
      <c r="A163" s="15" t="s">
        <v>268</v>
      </c>
      <c r="B163" s="15" t="n">
        <v>18</v>
      </c>
      <c r="C163" s="15" t="n">
        <v>0.05981681</v>
      </c>
      <c r="D163" s="15" t="n">
        <v>0.004174011</v>
      </c>
      <c r="E163" s="17" t="n">
        <f aca="false">IF(F163&gt;1,1,0)</f>
        <v>0</v>
      </c>
      <c r="F163" s="18" t="n">
        <v>0.869692</v>
      </c>
      <c r="J163" s="19" t="s">
        <v>143</v>
      </c>
      <c r="K163" s="19" t="n">
        <v>3</v>
      </c>
      <c r="L163" s="19" t="n">
        <v>0.6883118</v>
      </c>
      <c r="M163" s="19" t="n">
        <v>0.30294022</v>
      </c>
      <c r="N163" s="19" t="n">
        <f aca="false">IF(O163&lt;1,0,1)</f>
        <v>0</v>
      </c>
      <c r="O163" s="18" t="n">
        <v>0.9417147</v>
      </c>
      <c r="P163" s="3" t="n">
        <v>1</v>
      </c>
      <c r="T163" s="3"/>
    </row>
    <row r="164" customFormat="false" ht="15" hidden="false" customHeight="false" outlineLevel="0" collapsed="false">
      <c r="A164" s="15" t="s">
        <v>269</v>
      </c>
      <c r="B164" s="15" t="n">
        <v>18</v>
      </c>
      <c r="C164" s="15" t="n">
        <v>0.05981681</v>
      </c>
      <c r="D164" s="15" t="n">
        <v>0.004330667</v>
      </c>
      <c r="E164" s="17" t="n">
        <f aca="false">IF(F164&gt;1,1,0)</f>
        <v>0</v>
      </c>
      <c r="F164" s="18" t="n">
        <v>0.9319287</v>
      </c>
      <c r="J164" s="19" t="s">
        <v>270</v>
      </c>
      <c r="K164" s="19" t="n">
        <v>3</v>
      </c>
      <c r="L164" s="19" t="n">
        <v>0.6883118</v>
      </c>
      <c r="M164" s="19" t="n">
        <v>0.30435696</v>
      </c>
      <c r="N164" s="19" t="n">
        <f aca="false">IF(O164&lt;1,0,1)</f>
        <v>1</v>
      </c>
      <c r="O164" s="18" t="n">
        <v>1.1009265</v>
      </c>
      <c r="P164" s="3" t="n">
        <v>0</v>
      </c>
      <c r="T164" s="3"/>
    </row>
    <row r="165" customFormat="false" ht="15" hidden="false" customHeight="false" outlineLevel="0" collapsed="false">
      <c r="A165" s="15" t="s">
        <v>28</v>
      </c>
      <c r="B165" s="15" t="n">
        <v>18</v>
      </c>
      <c r="C165" s="15" t="n">
        <v>0.05981681</v>
      </c>
      <c r="D165" s="15" t="n">
        <v>0.0054328875</v>
      </c>
      <c r="E165" s="17" t="n">
        <f aca="false">IF(F165&gt;1,1,0)</f>
        <v>0</v>
      </c>
      <c r="F165" s="18" t="n">
        <v>0.9208796</v>
      </c>
      <c r="J165" s="19" t="s">
        <v>271</v>
      </c>
      <c r="K165" s="19" t="n">
        <v>3</v>
      </c>
      <c r="L165" s="19" t="n">
        <v>0.6883118</v>
      </c>
      <c r="M165" s="19" t="n">
        <v>0.30593032</v>
      </c>
      <c r="N165" s="19" t="n">
        <f aca="false">IF(O165&lt;1,0,1)</f>
        <v>0</v>
      </c>
      <c r="O165" s="18" t="n">
        <v>0.34568447</v>
      </c>
      <c r="P165" s="3" t="n">
        <v>0</v>
      </c>
      <c r="T165" s="3"/>
    </row>
    <row r="166" customFormat="false" ht="15" hidden="false" customHeight="false" outlineLevel="0" collapsed="false">
      <c r="A166" s="15" t="s">
        <v>272</v>
      </c>
      <c r="B166" s="15" t="n">
        <v>18</v>
      </c>
      <c r="C166" s="15" t="n">
        <v>0.05981681</v>
      </c>
      <c r="D166" s="15" t="n">
        <v>0.006573185</v>
      </c>
      <c r="E166" s="17" t="n">
        <f aca="false">IF(F166&gt;1,1,0)</f>
        <v>1</v>
      </c>
      <c r="F166" s="18" t="n">
        <v>1.0485345</v>
      </c>
      <c r="J166" s="19" t="s">
        <v>273</v>
      </c>
      <c r="K166" s="19" t="n">
        <v>3</v>
      </c>
      <c r="L166" s="19" t="n">
        <v>0.6883118</v>
      </c>
      <c r="M166" s="19" t="n">
        <v>0.30700624</v>
      </c>
      <c r="N166" s="19" t="n">
        <f aca="false">IF(O166&lt;1,0,1)</f>
        <v>1</v>
      </c>
      <c r="O166" s="18" t="n">
        <v>1.1852752</v>
      </c>
      <c r="P166" s="3" t="n">
        <v>0</v>
      </c>
      <c r="T166" s="3"/>
    </row>
    <row r="167" customFormat="false" ht="15" hidden="false" customHeight="false" outlineLevel="0" collapsed="false">
      <c r="A167" s="15" t="s">
        <v>274</v>
      </c>
      <c r="B167" s="15" t="n">
        <v>18</v>
      </c>
      <c r="C167" s="15" t="n">
        <v>0.05981681</v>
      </c>
      <c r="D167" s="15" t="n">
        <v>0.007784546</v>
      </c>
      <c r="E167" s="17" t="n">
        <f aca="false">IF(F167&gt;1,1,0)</f>
        <v>0</v>
      </c>
      <c r="F167" s="18" t="n">
        <v>0.8642955</v>
      </c>
      <c r="J167" s="19" t="s">
        <v>275</v>
      </c>
      <c r="K167" s="19" t="n">
        <v>3</v>
      </c>
      <c r="L167" s="19" t="n">
        <v>0.6883118</v>
      </c>
      <c r="M167" s="19" t="n">
        <v>0.3086082</v>
      </c>
      <c r="N167" s="19" t="n">
        <f aca="false">IF(O167&lt;1,0,1)</f>
        <v>0</v>
      </c>
      <c r="O167" s="18" t="n">
        <v>0.6180118</v>
      </c>
      <c r="P167" s="3" t="n">
        <v>1</v>
      </c>
      <c r="T167" s="3"/>
    </row>
    <row r="168" customFormat="false" ht="15" hidden="false" customHeight="false" outlineLevel="0" collapsed="false">
      <c r="A168" s="15" t="s">
        <v>276</v>
      </c>
      <c r="B168" s="15" t="n">
        <v>18</v>
      </c>
      <c r="C168" s="15" t="n">
        <v>0.05981681</v>
      </c>
      <c r="D168" s="15" t="n">
        <v>0.008936025</v>
      </c>
      <c r="E168" s="17" t="n">
        <f aca="false">IF(F168&gt;1,1,0)</f>
        <v>0</v>
      </c>
      <c r="F168" s="18" t="n">
        <v>0.8803753</v>
      </c>
      <c r="J168" s="19" t="s">
        <v>277</v>
      </c>
      <c r="K168" s="19" t="n">
        <v>3</v>
      </c>
      <c r="L168" s="19" t="n">
        <v>0.6883118</v>
      </c>
      <c r="M168" s="19" t="n">
        <v>0.31075695</v>
      </c>
      <c r="N168" s="19" t="n">
        <f aca="false">IF(O168&lt;1,0,1)</f>
        <v>0</v>
      </c>
      <c r="O168" s="18" t="n">
        <v>0.7918835</v>
      </c>
      <c r="P168" s="3" t="n">
        <v>1</v>
      </c>
      <c r="T168" s="3"/>
    </row>
    <row r="169" customFormat="false" ht="15" hidden="false" customHeight="false" outlineLevel="0" collapsed="false">
      <c r="A169" s="15" t="s">
        <v>243</v>
      </c>
      <c r="B169" s="15" t="n">
        <v>18</v>
      </c>
      <c r="C169" s="15" t="n">
        <v>0.05981681</v>
      </c>
      <c r="D169" s="15" t="n">
        <v>0.010181644</v>
      </c>
      <c r="E169" s="17" t="n">
        <f aca="false">IF(F169&gt;1,1,0)</f>
        <v>0</v>
      </c>
      <c r="F169" s="18" t="n">
        <v>0.9502029</v>
      </c>
      <c r="J169" s="19" t="s">
        <v>278</v>
      </c>
      <c r="K169" s="19" t="n">
        <v>3</v>
      </c>
      <c r="L169" s="19" t="n">
        <v>0.6883118</v>
      </c>
      <c r="M169" s="19" t="n">
        <v>0.3142585</v>
      </c>
      <c r="N169" s="19" t="n">
        <f aca="false">IF(O169&lt;1,0,1)</f>
        <v>0</v>
      </c>
      <c r="O169" s="18" t="n">
        <v>0.94303197</v>
      </c>
      <c r="P169" s="3" t="n">
        <v>0</v>
      </c>
      <c r="T169" s="3"/>
    </row>
    <row r="170" customFormat="false" ht="15" hidden="false" customHeight="false" outlineLevel="0" collapsed="false">
      <c r="A170" s="15" t="s">
        <v>279</v>
      </c>
      <c r="B170" s="15" t="n">
        <v>18</v>
      </c>
      <c r="C170" s="15" t="n">
        <v>0.05981681</v>
      </c>
      <c r="D170" s="15" t="n">
        <v>0.012370735</v>
      </c>
      <c r="E170" s="17" t="n">
        <f aca="false">IF(F170&gt;1,1,0)</f>
        <v>0</v>
      </c>
      <c r="F170" s="18" t="n">
        <v>0.9272374</v>
      </c>
      <c r="J170" s="19" t="s">
        <v>280</v>
      </c>
      <c r="K170" s="19" t="n">
        <v>3</v>
      </c>
      <c r="L170" s="19" t="n">
        <v>0.6883118</v>
      </c>
      <c r="M170" s="19" t="n">
        <v>0.31788543</v>
      </c>
      <c r="N170" s="19" t="n">
        <f aca="false">IF(O170&lt;1,0,1)</f>
        <v>0</v>
      </c>
      <c r="O170" s="18" t="n">
        <v>0.9671813</v>
      </c>
      <c r="P170" s="3" t="n">
        <v>0</v>
      </c>
      <c r="T170" s="3"/>
    </row>
    <row r="171" customFormat="false" ht="15" hidden="false" customHeight="false" outlineLevel="0" collapsed="false">
      <c r="A171" s="15" t="s">
        <v>281</v>
      </c>
      <c r="B171" s="15" t="n">
        <v>18</v>
      </c>
      <c r="C171" s="15" t="n">
        <v>0.05981681</v>
      </c>
      <c r="D171" s="15" t="n">
        <v>0.014194386</v>
      </c>
      <c r="E171" s="17" t="n">
        <f aca="false">IF(F171&gt;1,1,0)</f>
        <v>1</v>
      </c>
      <c r="F171" s="18" t="n">
        <v>1.1081256</v>
      </c>
      <c r="J171" s="19" t="s">
        <v>264</v>
      </c>
      <c r="K171" s="19" t="n">
        <v>3</v>
      </c>
      <c r="L171" s="19" t="n">
        <v>0.6883118</v>
      </c>
      <c r="M171" s="19" t="n">
        <v>0.3195158</v>
      </c>
      <c r="N171" s="19" t="n">
        <f aca="false">IF(O171&lt;1,0,1)</f>
        <v>1</v>
      </c>
      <c r="O171" s="18" t="n">
        <v>1.2102603</v>
      </c>
      <c r="P171" s="3" t="n">
        <v>0</v>
      </c>
      <c r="T171" s="3"/>
    </row>
    <row r="172" customFormat="false" ht="15" hidden="false" customHeight="false" outlineLevel="0" collapsed="false">
      <c r="A172" s="15" t="s">
        <v>282</v>
      </c>
      <c r="B172" s="15" t="n">
        <v>18</v>
      </c>
      <c r="C172" s="15" t="n">
        <v>0.05981681</v>
      </c>
      <c r="D172" s="15" t="n">
        <v>0.015366955</v>
      </c>
      <c r="E172" s="17" t="n">
        <f aca="false">IF(F172&gt;1,1,0)</f>
        <v>0</v>
      </c>
      <c r="F172" s="18" t="n">
        <v>0.9122531</v>
      </c>
      <c r="J172" s="19" t="s">
        <v>283</v>
      </c>
      <c r="K172" s="19" t="n">
        <v>3</v>
      </c>
      <c r="L172" s="19" t="n">
        <v>0.6883118</v>
      </c>
      <c r="M172" s="19" t="n">
        <v>0.3195474</v>
      </c>
      <c r="N172" s="19" t="n">
        <f aca="false">IF(O172&lt;1,0,1)</f>
        <v>0</v>
      </c>
      <c r="O172" s="18" t="n">
        <v>0.9564452</v>
      </c>
      <c r="P172" s="3" t="n">
        <v>0</v>
      </c>
      <c r="T172" s="3"/>
    </row>
    <row r="173" customFormat="false" ht="15" hidden="false" customHeight="false" outlineLevel="0" collapsed="false">
      <c r="A173" s="15" t="s">
        <v>284</v>
      </c>
      <c r="B173" s="15" t="n">
        <v>18</v>
      </c>
      <c r="C173" s="15" t="n">
        <v>0.05981681</v>
      </c>
      <c r="D173" s="15" t="n">
        <v>0.017147018</v>
      </c>
      <c r="E173" s="17" t="n">
        <f aca="false">IF(F173&gt;1,1,0)</f>
        <v>0</v>
      </c>
      <c r="F173" s="18" t="n">
        <v>0.9677954</v>
      </c>
      <c r="J173" s="19" t="s">
        <v>90</v>
      </c>
      <c r="K173" s="19" t="n">
        <v>3</v>
      </c>
      <c r="L173" s="19" t="n">
        <v>0.6883118</v>
      </c>
      <c r="M173" s="19" t="n">
        <v>0.3219809</v>
      </c>
      <c r="N173" s="19" t="n">
        <f aca="false">IF(O173&lt;1,0,1)</f>
        <v>0</v>
      </c>
      <c r="O173" s="18" t="n">
        <v>0.9608547</v>
      </c>
      <c r="P173" s="3" t="n">
        <v>1</v>
      </c>
      <c r="T173" s="3"/>
    </row>
    <row r="174" customFormat="false" ht="15" hidden="false" customHeight="false" outlineLevel="0" collapsed="false">
      <c r="A174" s="15" t="s">
        <v>58</v>
      </c>
      <c r="B174" s="15" t="n">
        <v>18</v>
      </c>
      <c r="C174" s="15" t="n">
        <v>0.05981681</v>
      </c>
      <c r="D174" s="15" t="n">
        <v>0.017552385</v>
      </c>
      <c r="E174" s="17" t="n">
        <f aca="false">IF(F174&gt;1,1,0)</f>
        <v>0</v>
      </c>
      <c r="F174" s="18" t="n">
        <v>0.96813303</v>
      </c>
      <c r="J174" s="19" t="s">
        <v>177</v>
      </c>
      <c r="K174" s="19" t="n">
        <v>3</v>
      </c>
      <c r="L174" s="19" t="n">
        <v>0.6883118</v>
      </c>
      <c r="M174" s="19" t="n">
        <v>0.3224439</v>
      </c>
      <c r="N174" s="19" t="n">
        <f aca="false">IF(O174&lt;1,0,1)</f>
        <v>0</v>
      </c>
      <c r="O174" s="18" t="n">
        <v>0.8680798</v>
      </c>
      <c r="P174" s="3" t="n">
        <v>1</v>
      </c>
      <c r="T174" s="3"/>
    </row>
    <row r="175" customFormat="false" ht="15" hidden="false" customHeight="false" outlineLevel="0" collapsed="false">
      <c r="A175" s="15" t="s">
        <v>54</v>
      </c>
      <c r="B175" s="15" t="n">
        <v>18</v>
      </c>
      <c r="C175" s="15" t="n">
        <v>0.05981681</v>
      </c>
      <c r="D175" s="15" t="n">
        <v>0.017949235</v>
      </c>
      <c r="E175" s="17" t="n">
        <f aca="false">IF(F175&gt;1,1,0)</f>
        <v>1</v>
      </c>
      <c r="F175" s="18" t="n">
        <v>1.0823983</v>
      </c>
      <c r="J175" s="19" t="s">
        <v>285</v>
      </c>
      <c r="K175" s="19" t="n">
        <v>3</v>
      </c>
      <c r="L175" s="19" t="n">
        <v>0.6883118</v>
      </c>
      <c r="M175" s="19" t="n">
        <v>0.32254323</v>
      </c>
      <c r="N175" s="19" t="n">
        <f aca="false">IF(O175&lt;1,0,1)</f>
        <v>0</v>
      </c>
      <c r="O175" s="18" t="n">
        <v>0.72634923</v>
      </c>
      <c r="P175" s="3" t="n">
        <v>0</v>
      </c>
      <c r="T175" s="3"/>
    </row>
    <row r="176" customFormat="false" ht="15" hidden="false" customHeight="false" outlineLevel="0" collapsed="false">
      <c r="A176" s="15" t="s">
        <v>286</v>
      </c>
      <c r="B176" s="15" t="n">
        <v>18</v>
      </c>
      <c r="C176" s="15" t="n">
        <v>0.05981681</v>
      </c>
      <c r="D176" s="15" t="n">
        <v>0.02355008</v>
      </c>
      <c r="E176" s="17" t="n">
        <f aca="false">IF(F176&gt;1,1,0)</f>
        <v>0</v>
      </c>
      <c r="F176" s="18" t="n">
        <v>0.56077456</v>
      </c>
      <c r="J176" s="19" t="s">
        <v>287</v>
      </c>
      <c r="K176" s="19" t="n">
        <v>3</v>
      </c>
      <c r="L176" s="19" t="n">
        <v>0.6883118</v>
      </c>
      <c r="M176" s="19" t="n">
        <v>0.3241665</v>
      </c>
      <c r="N176" s="19" t="n">
        <f aca="false">IF(O176&lt;1,0,1)</f>
        <v>1</v>
      </c>
      <c r="O176" s="18" t="n">
        <v>1.1922888</v>
      </c>
      <c r="P176" s="3" t="n">
        <v>0</v>
      </c>
      <c r="T176" s="3"/>
    </row>
    <row r="177" customFormat="false" ht="15" hidden="false" customHeight="false" outlineLevel="0" collapsed="false">
      <c r="A177" s="15" t="s">
        <v>288</v>
      </c>
      <c r="B177" s="15" t="n">
        <v>18</v>
      </c>
      <c r="C177" s="15" t="n">
        <v>0.05981681</v>
      </c>
      <c r="D177" s="15" t="n">
        <v>0.024758032</v>
      </c>
      <c r="E177" s="17" t="n">
        <f aca="false">IF(F177&gt;1,1,0)</f>
        <v>0</v>
      </c>
      <c r="F177" s="18" t="n">
        <v>0.8789029</v>
      </c>
      <c r="J177" s="19" t="s">
        <v>289</v>
      </c>
      <c r="K177" s="19" t="n">
        <v>3</v>
      </c>
      <c r="L177" s="19" t="n">
        <v>0.6883118</v>
      </c>
      <c r="M177" s="19" t="n">
        <v>0.3259036</v>
      </c>
      <c r="N177" s="19" t="n">
        <f aca="false">IF(O177&lt;1,0,1)</f>
        <v>0</v>
      </c>
      <c r="O177" s="18" t="n">
        <v>0.93781775</v>
      </c>
      <c r="P177" s="3" t="n">
        <v>0</v>
      </c>
      <c r="T177" s="3"/>
    </row>
    <row r="178" customFormat="false" ht="15" hidden="false" customHeight="false" outlineLevel="0" collapsed="false">
      <c r="A178" s="15" t="s">
        <v>251</v>
      </c>
      <c r="B178" s="15" t="n">
        <v>18</v>
      </c>
      <c r="C178" s="15" t="n">
        <v>0.05981681</v>
      </c>
      <c r="D178" s="15" t="n">
        <v>0.024999833</v>
      </c>
      <c r="E178" s="17" t="n">
        <f aca="false">IF(F178&gt;1,1,0)</f>
        <v>1</v>
      </c>
      <c r="F178" s="18" t="n">
        <v>1.0548642</v>
      </c>
      <c r="J178" s="19" t="s">
        <v>239</v>
      </c>
      <c r="K178" s="19" t="n">
        <v>3</v>
      </c>
      <c r="L178" s="19" t="n">
        <v>0.6883118</v>
      </c>
      <c r="M178" s="19" t="n">
        <v>0.32591373</v>
      </c>
      <c r="N178" s="19" t="n">
        <f aca="false">IF(O178&lt;1,0,1)</f>
        <v>1</v>
      </c>
      <c r="O178" s="18" t="n">
        <v>1.260272</v>
      </c>
      <c r="P178" s="3" t="n">
        <v>0</v>
      </c>
      <c r="T178" s="3"/>
    </row>
    <row r="179" customFormat="false" ht="15" hidden="false" customHeight="false" outlineLevel="0" collapsed="false">
      <c r="A179" s="15" t="s">
        <v>290</v>
      </c>
      <c r="B179" s="15" t="n">
        <v>18</v>
      </c>
      <c r="C179" s="15" t="n">
        <v>0.05981681</v>
      </c>
      <c r="D179" s="15" t="n">
        <v>0.025695102</v>
      </c>
      <c r="E179" s="17" t="n">
        <f aca="false">IF(F179&gt;1,1,0)</f>
        <v>0</v>
      </c>
      <c r="F179" s="18" t="n">
        <v>0.95461184</v>
      </c>
      <c r="J179" s="19" t="s">
        <v>291</v>
      </c>
      <c r="K179" s="19" t="n">
        <v>3</v>
      </c>
      <c r="L179" s="19" t="n">
        <v>0.6883118</v>
      </c>
      <c r="M179" s="19" t="n">
        <v>0.3262688</v>
      </c>
      <c r="N179" s="19" t="n">
        <f aca="false">IF(O179&lt;1,0,1)</f>
        <v>0</v>
      </c>
      <c r="O179" s="18" t="n">
        <v>0.8769756</v>
      </c>
      <c r="P179" s="3" t="n">
        <v>0</v>
      </c>
      <c r="T179" s="3"/>
    </row>
    <row r="180" customFormat="false" ht="15" hidden="false" customHeight="false" outlineLevel="0" collapsed="false">
      <c r="A180" s="15" t="s">
        <v>292</v>
      </c>
      <c r="B180" s="15" t="n">
        <v>18</v>
      </c>
      <c r="C180" s="15" t="n">
        <v>0.05981681</v>
      </c>
      <c r="D180" s="15" t="n">
        <v>0.028187146</v>
      </c>
      <c r="E180" s="17" t="n">
        <f aca="false">IF(F180&gt;1,1,0)</f>
        <v>1</v>
      </c>
      <c r="F180" s="18" t="n">
        <v>1.0484707</v>
      </c>
      <c r="J180" s="19" t="s">
        <v>57</v>
      </c>
      <c r="K180" s="19" t="n">
        <v>3</v>
      </c>
      <c r="L180" s="19" t="n">
        <v>0.6883118</v>
      </c>
      <c r="M180" s="19" t="n">
        <v>0.33073798</v>
      </c>
      <c r="N180" s="19" t="n">
        <f aca="false">IF(O180&lt;1,0,1)</f>
        <v>0</v>
      </c>
      <c r="O180" s="18" t="n">
        <v>0.8100189</v>
      </c>
      <c r="P180" s="3" t="n">
        <v>1</v>
      </c>
      <c r="T180" s="3"/>
    </row>
    <row r="181" customFormat="false" ht="15" hidden="false" customHeight="false" outlineLevel="0" collapsed="false">
      <c r="A181" s="15" t="s">
        <v>293</v>
      </c>
      <c r="B181" s="15" t="n">
        <v>18</v>
      </c>
      <c r="C181" s="15" t="n">
        <v>0.05981681</v>
      </c>
      <c r="D181" s="15" t="n">
        <v>0.03498127</v>
      </c>
      <c r="E181" s="17" t="n">
        <f aca="false">IF(F181&gt;1,1,0)</f>
        <v>1</v>
      </c>
      <c r="F181" s="18" t="n">
        <v>1.1055316</v>
      </c>
      <c r="J181" s="19" t="s">
        <v>279</v>
      </c>
      <c r="K181" s="19" t="n">
        <v>3</v>
      </c>
      <c r="L181" s="19" t="n">
        <v>0.6883118</v>
      </c>
      <c r="M181" s="19" t="n">
        <v>0.33149078</v>
      </c>
      <c r="N181" s="19" t="n">
        <f aca="false">IF(O181&lt;1,0,1)</f>
        <v>0</v>
      </c>
      <c r="O181" s="18" t="n">
        <v>0.93355286</v>
      </c>
      <c r="P181" s="3" t="n">
        <v>0</v>
      </c>
      <c r="T181" s="3"/>
    </row>
    <row r="182" customFormat="false" ht="15" hidden="false" customHeight="false" outlineLevel="0" collapsed="false">
      <c r="A182" s="15" t="s">
        <v>294</v>
      </c>
      <c r="B182" s="15" t="n">
        <v>18</v>
      </c>
      <c r="C182" s="15" t="n">
        <v>0.05981681</v>
      </c>
      <c r="D182" s="15" t="n">
        <v>0.04342774</v>
      </c>
      <c r="E182" s="17" t="n">
        <f aca="false">IF(F182&gt;1,1,0)</f>
        <v>1</v>
      </c>
      <c r="F182" s="18" t="n">
        <v>1.1954627</v>
      </c>
      <c r="J182" s="19" t="s">
        <v>295</v>
      </c>
      <c r="K182" s="19" t="n">
        <v>3</v>
      </c>
      <c r="L182" s="19" t="n">
        <v>0.6883118</v>
      </c>
      <c r="M182" s="19" t="n">
        <v>0.3339795</v>
      </c>
      <c r="N182" s="19" t="n">
        <f aca="false">IF(O182&lt;1,0,1)</f>
        <v>0</v>
      </c>
      <c r="O182" s="18" t="n">
        <v>0.773708</v>
      </c>
      <c r="P182" s="3" t="n">
        <v>0</v>
      </c>
      <c r="T182" s="3"/>
    </row>
    <row r="183" customFormat="false" ht="15" hidden="false" customHeight="false" outlineLevel="0" collapsed="false">
      <c r="A183" s="15" t="s">
        <v>189</v>
      </c>
      <c r="B183" s="15" t="n">
        <v>18</v>
      </c>
      <c r="C183" s="15" t="n">
        <v>0.05981681</v>
      </c>
      <c r="D183" s="15" t="n">
        <v>0.043731794</v>
      </c>
      <c r="E183" s="17" t="n">
        <f aca="false">IF(F183&gt;1,1,0)</f>
        <v>0</v>
      </c>
      <c r="F183" s="18" t="n">
        <v>0.92895734</v>
      </c>
      <c r="J183" s="19" t="s">
        <v>121</v>
      </c>
      <c r="K183" s="19" t="n">
        <v>3</v>
      </c>
      <c r="L183" s="19" t="n">
        <v>0.6883118</v>
      </c>
      <c r="M183" s="19" t="n">
        <v>0.33431995</v>
      </c>
      <c r="N183" s="19" t="n">
        <f aca="false">IF(O183&lt;1,0,1)</f>
        <v>1</v>
      </c>
      <c r="O183" s="18" t="n">
        <v>1.0355438</v>
      </c>
      <c r="P183" s="3" t="n">
        <v>1</v>
      </c>
      <c r="T183" s="3"/>
    </row>
    <row r="184" customFormat="false" ht="15" hidden="false" customHeight="false" outlineLevel="0" collapsed="false">
      <c r="A184" s="15" t="s">
        <v>296</v>
      </c>
      <c r="B184" s="15" t="n">
        <v>18</v>
      </c>
      <c r="C184" s="15" t="n">
        <v>0.05981681</v>
      </c>
      <c r="D184" s="15" t="n">
        <v>0.048121586</v>
      </c>
      <c r="E184" s="17" t="n">
        <f aca="false">IF(F184&gt;1,1,0)</f>
        <v>0</v>
      </c>
      <c r="F184" s="18" t="n">
        <v>0.88446075</v>
      </c>
      <c r="J184" s="19" t="s">
        <v>83</v>
      </c>
      <c r="K184" s="19" t="n">
        <v>3</v>
      </c>
      <c r="L184" s="19" t="n">
        <v>0.6883118</v>
      </c>
      <c r="M184" s="19" t="n">
        <v>0.33723414</v>
      </c>
      <c r="N184" s="19" t="n">
        <f aca="false">IF(O184&lt;1,0,1)</f>
        <v>1</v>
      </c>
      <c r="O184" s="18" t="n">
        <v>1.5634443</v>
      </c>
      <c r="P184" s="3" t="n">
        <v>1</v>
      </c>
      <c r="T184" s="3"/>
    </row>
    <row r="185" customFormat="false" ht="15" hidden="false" customHeight="false" outlineLevel="0" collapsed="false">
      <c r="A185" s="15" t="s">
        <v>297</v>
      </c>
      <c r="B185" s="15" t="n">
        <v>18</v>
      </c>
      <c r="C185" s="15" t="n">
        <v>0.05981681</v>
      </c>
      <c r="D185" s="15" t="n">
        <v>0.05618322</v>
      </c>
      <c r="E185" s="17" t="n">
        <f aca="false">IF(F185&gt;1,1,0)</f>
        <v>1</v>
      </c>
      <c r="F185" s="18" t="n">
        <v>1.1527603</v>
      </c>
      <c r="J185" s="19" t="s">
        <v>298</v>
      </c>
      <c r="K185" s="19" t="n">
        <v>3</v>
      </c>
      <c r="L185" s="19" t="n">
        <v>0.6883118</v>
      </c>
      <c r="M185" s="19" t="n">
        <v>0.33869478</v>
      </c>
      <c r="N185" s="19" t="n">
        <f aca="false">IF(O185&lt;1,0,1)</f>
        <v>1</v>
      </c>
      <c r="O185" s="18" t="n">
        <v>1.0344441</v>
      </c>
      <c r="P185" s="3" t="n">
        <v>0</v>
      </c>
      <c r="T185" s="3"/>
    </row>
    <row r="186" customFormat="false" ht="15" hidden="false" customHeight="false" outlineLevel="0" collapsed="false">
      <c r="A186" s="15" t="s">
        <v>73</v>
      </c>
      <c r="B186" s="15" t="n">
        <v>18</v>
      </c>
      <c r="C186" s="15" t="n">
        <v>0.05981681</v>
      </c>
      <c r="D186" s="15" t="n">
        <v>0.06863374</v>
      </c>
      <c r="E186" s="17" t="n">
        <f aca="false">IF(F186&gt;1,1,0)</f>
        <v>0</v>
      </c>
      <c r="F186" s="18" t="n">
        <v>0.9681735</v>
      </c>
      <c r="J186" s="19" t="s">
        <v>156</v>
      </c>
      <c r="K186" s="19" t="n">
        <v>3</v>
      </c>
      <c r="L186" s="19" t="n">
        <v>0.6883118</v>
      </c>
      <c r="M186" s="19" t="n">
        <v>0.3416204</v>
      </c>
      <c r="N186" s="19" t="n">
        <f aca="false">IF(O186&lt;1,0,1)</f>
        <v>0</v>
      </c>
      <c r="O186" s="18" t="n">
        <v>0.9701028</v>
      </c>
      <c r="P186" s="3" t="n">
        <v>1</v>
      </c>
      <c r="T186" s="3"/>
    </row>
    <row r="187" customFormat="false" ht="15" hidden="false" customHeight="false" outlineLevel="0" collapsed="false">
      <c r="A187" s="15" t="s">
        <v>34</v>
      </c>
      <c r="B187" s="15" t="n">
        <v>18</v>
      </c>
      <c r="C187" s="15" t="n">
        <v>0.05981681</v>
      </c>
      <c r="D187" s="15" t="n">
        <v>0.07552926</v>
      </c>
      <c r="E187" s="17" t="n">
        <f aca="false">IF(F187&gt;1,1,0)</f>
        <v>1</v>
      </c>
      <c r="F187" s="18" t="n">
        <v>1.0336105</v>
      </c>
      <c r="J187" s="19" t="s">
        <v>299</v>
      </c>
      <c r="K187" s="19" t="n">
        <v>3</v>
      </c>
      <c r="L187" s="19" t="n">
        <v>0.6883118</v>
      </c>
      <c r="M187" s="19" t="n">
        <v>0.34301707</v>
      </c>
      <c r="N187" s="19" t="n">
        <f aca="false">IF(O187&lt;1,0,1)</f>
        <v>1</v>
      </c>
      <c r="O187" s="18" t="n">
        <v>1.8806484</v>
      </c>
      <c r="P187" s="3" t="n">
        <v>0</v>
      </c>
      <c r="T187" s="3"/>
    </row>
    <row r="188" customFormat="false" ht="15" hidden="false" customHeight="false" outlineLevel="0" collapsed="false">
      <c r="A188" s="15" t="s">
        <v>300</v>
      </c>
      <c r="B188" s="15" t="n">
        <v>18</v>
      </c>
      <c r="C188" s="15" t="n">
        <v>0.05981681</v>
      </c>
      <c r="D188" s="15" t="n">
        <v>0.0787903</v>
      </c>
      <c r="E188" s="17" t="n">
        <f aca="false">IF(F188&gt;1,1,0)</f>
        <v>0</v>
      </c>
      <c r="F188" s="18" t="n">
        <v>0.88953</v>
      </c>
      <c r="J188" s="19" t="s">
        <v>301</v>
      </c>
      <c r="K188" s="19" t="n">
        <v>3</v>
      </c>
      <c r="L188" s="19" t="n">
        <v>0.6883118</v>
      </c>
      <c r="M188" s="19" t="n">
        <v>0.3440502</v>
      </c>
      <c r="N188" s="19" t="n">
        <f aca="false">IF(O188&lt;1,0,1)</f>
        <v>1</v>
      </c>
      <c r="O188" s="18" t="n">
        <v>1.2037815</v>
      </c>
      <c r="P188" s="3" t="n">
        <v>0</v>
      </c>
      <c r="T188" s="3"/>
    </row>
    <row r="189" customFormat="false" ht="15" hidden="false" customHeight="false" outlineLevel="0" collapsed="false">
      <c r="A189" s="15" t="s">
        <v>194</v>
      </c>
      <c r="B189" s="15" t="n">
        <v>18</v>
      </c>
      <c r="C189" s="15" t="n">
        <v>0.05981681</v>
      </c>
      <c r="D189" s="15" t="n">
        <v>0.08870431</v>
      </c>
      <c r="E189" s="17" t="n">
        <f aca="false">IF(F189&gt;1,1,0)</f>
        <v>0</v>
      </c>
      <c r="F189" s="18" t="n">
        <v>0.9679187</v>
      </c>
      <c r="J189" s="19" t="s">
        <v>96</v>
      </c>
      <c r="K189" s="19" t="n">
        <v>3</v>
      </c>
      <c r="L189" s="19" t="n">
        <v>0.6883118</v>
      </c>
      <c r="M189" s="19" t="n">
        <v>0.34447983</v>
      </c>
      <c r="N189" s="19" t="n">
        <f aca="false">IF(O189&lt;1,0,1)</f>
        <v>1</v>
      </c>
      <c r="O189" s="18" t="n">
        <v>1.0344272</v>
      </c>
      <c r="P189" s="3" t="n">
        <v>1</v>
      </c>
      <c r="T189" s="3"/>
    </row>
    <row r="190" customFormat="false" ht="15" hidden="false" customHeight="false" outlineLevel="0" collapsed="false">
      <c r="A190" s="15" t="s">
        <v>265</v>
      </c>
      <c r="B190" s="15" t="n">
        <v>18</v>
      </c>
      <c r="C190" s="15" t="n">
        <v>0.05981681</v>
      </c>
      <c r="D190" s="15" t="n">
        <v>0.12653176</v>
      </c>
      <c r="E190" s="17" t="n">
        <f aca="false">IF(F190&gt;1,1,0)</f>
        <v>0</v>
      </c>
      <c r="F190" s="18" t="n">
        <v>0.95716065</v>
      </c>
      <c r="J190" s="19" t="s">
        <v>162</v>
      </c>
      <c r="K190" s="19" t="n">
        <v>3</v>
      </c>
      <c r="L190" s="19" t="n">
        <v>0.6883118</v>
      </c>
      <c r="M190" s="19" t="n">
        <v>0.34648147</v>
      </c>
      <c r="N190" s="19" t="n">
        <f aca="false">IF(O190&lt;1,0,1)</f>
        <v>0</v>
      </c>
      <c r="O190" s="18" t="n">
        <v>0.97999173</v>
      </c>
      <c r="P190" s="3" t="n">
        <v>1</v>
      </c>
      <c r="T190" s="3"/>
    </row>
    <row r="191" customFormat="false" ht="15" hidden="false" customHeight="false" outlineLevel="0" collapsed="false">
      <c r="A191" s="15" t="s">
        <v>302</v>
      </c>
      <c r="B191" s="15" t="n">
        <v>18</v>
      </c>
      <c r="C191" s="15" t="n">
        <v>0.05981681</v>
      </c>
      <c r="D191" s="15" t="n">
        <v>0.14943743</v>
      </c>
      <c r="E191" s="17" t="n">
        <f aca="false">IF(F191&gt;1,1,0)</f>
        <v>0</v>
      </c>
      <c r="F191" s="18" t="n">
        <v>0.90461147</v>
      </c>
      <c r="J191" s="19" t="s">
        <v>303</v>
      </c>
      <c r="K191" s="19" t="n">
        <v>3</v>
      </c>
      <c r="L191" s="19" t="n">
        <v>0.6883118</v>
      </c>
      <c r="M191" s="19" t="n">
        <v>0.34971827</v>
      </c>
      <c r="N191" s="19" t="n">
        <f aca="false">IF(O191&lt;1,0,1)</f>
        <v>0</v>
      </c>
      <c r="O191" s="18" t="n">
        <v>0.9496358</v>
      </c>
      <c r="P191" s="3" t="n">
        <v>0</v>
      </c>
      <c r="T191" s="3"/>
    </row>
    <row r="192" customFormat="false" ht="15" hidden="false" customHeight="false" outlineLevel="0" collapsed="false">
      <c r="A192" s="15" t="s">
        <v>129</v>
      </c>
      <c r="B192" s="15" t="n">
        <v>18</v>
      </c>
      <c r="C192" s="15" t="n">
        <v>0.05981681</v>
      </c>
      <c r="D192" s="15" t="n">
        <v>0.15584204</v>
      </c>
      <c r="E192" s="17" t="n">
        <f aca="false">IF(F192&gt;1,1,0)</f>
        <v>0</v>
      </c>
      <c r="F192" s="18" t="n">
        <v>0.9873655</v>
      </c>
      <c r="J192" s="19" t="s">
        <v>304</v>
      </c>
      <c r="K192" s="19" t="n">
        <v>3</v>
      </c>
      <c r="L192" s="19" t="n">
        <v>0.6883118</v>
      </c>
      <c r="M192" s="19" t="n">
        <v>0.35047582</v>
      </c>
      <c r="N192" s="19" t="n">
        <f aca="false">IF(O192&lt;1,0,1)</f>
        <v>0</v>
      </c>
      <c r="O192" s="18" t="n">
        <v>0.95964</v>
      </c>
      <c r="P192" s="3" t="n">
        <v>0</v>
      </c>
      <c r="T192" s="3"/>
    </row>
    <row r="193" customFormat="false" ht="15" hidden="false" customHeight="false" outlineLevel="0" collapsed="false">
      <c r="A193" s="15" t="s">
        <v>305</v>
      </c>
      <c r="B193" s="15" t="n">
        <v>18</v>
      </c>
      <c r="C193" s="15" t="n">
        <v>0.05981681</v>
      </c>
      <c r="D193" s="15" t="n">
        <v>0.16981968</v>
      </c>
      <c r="E193" s="17" t="n">
        <f aca="false">IF(F193&gt;1,1,0)</f>
        <v>0</v>
      </c>
      <c r="F193" s="18" t="n">
        <v>0.854738</v>
      </c>
      <c r="J193" s="19" t="s">
        <v>306</v>
      </c>
      <c r="K193" s="19" t="n">
        <v>3</v>
      </c>
      <c r="L193" s="19" t="n">
        <v>0.6883118</v>
      </c>
      <c r="M193" s="19" t="n">
        <v>0.35048345</v>
      </c>
      <c r="N193" s="19" t="n">
        <f aca="false">IF(O193&lt;1,0,1)</f>
        <v>0</v>
      </c>
      <c r="O193" s="18" t="n">
        <v>0.8499101</v>
      </c>
      <c r="P193" s="3" t="n">
        <v>1</v>
      </c>
      <c r="T193" s="3"/>
    </row>
    <row r="194" customFormat="false" ht="15" hidden="false" customHeight="false" outlineLevel="0" collapsed="false">
      <c r="A194" s="15" t="s">
        <v>307</v>
      </c>
      <c r="B194" s="15" t="n">
        <v>18</v>
      </c>
      <c r="C194" s="15" t="n">
        <v>0.05981681</v>
      </c>
      <c r="D194" s="15" t="n">
        <v>0.20502706</v>
      </c>
      <c r="E194" s="17" t="n">
        <f aca="false">IF(F194&gt;1,1,0)</f>
        <v>0</v>
      </c>
      <c r="F194" s="18" t="n">
        <v>0.905216</v>
      </c>
      <c r="J194" s="19" t="s">
        <v>308</v>
      </c>
      <c r="K194" s="19" t="n">
        <v>3</v>
      </c>
      <c r="L194" s="19" t="n">
        <v>0.6883118</v>
      </c>
      <c r="M194" s="19" t="n">
        <v>0.35692796</v>
      </c>
      <c r="N194" s="19" t="n">
        <f aca="false">IF(O194&lt;1,0,1)</f>
        <v>0</v>
      </c>
      <c r="O194" s="18" t="n">
        <v>0.90498394</v>
      </c>
      <c r="P194" s="3" t="n">
        <v>0</v>
      </c>
      <c r="T194" s="3"/>
    </row>
    <row r="195" customFormat="false" ht="15" hidden="false" customHeight="false" outlineLevel="0" collapsed="false">
      <c r="A195" s="15" t="s">
        <v>183</v>
      </c>
      <c r="B195" s="15" t="n">
        <v>18</v>
      </c>
      <c r="C195" s="15" t="n">
        <v>0.05981681</v>
      </c>
      <c r="D195" s="15" t="n">
        <v>0.22553572</v>
      </c>
      <c r="E195" s="17" t="n">
        <f aca="false">IF(F195&gt;1,1,0)</f>
        <v>1</v>
      </c>
      <c r="F195" s="18" t="n">
        <v>1.082848</v>
      </c>
      <c r="J195" s="19" t="s">
        <v>309</v>
      </c>
      <c r="K195" s="19" t="n">
        <v>3</v>
      </c>
      <c r="L195" s="19" t="n">
        <v>0.6883118</v>
      </c>
      <c r="M195" s="19" t="n">
        <v>0.3626516</v>
      </c>
      <c r="N195" s="19" t="n">
        <f aca="false">IF(O195&lt;1,0,1)</f>
        <v>0</v>
      </c>
      <c r="O195" s="18" t="n">
        <v>0.95584285</v>
      </c>
      <c r="P195" s="3" t="n">
        <v>0</v>
      </c>
      <c r="T195" s="3"/>
    </row>
    <row r="196" customFormat="false" ht="15" hidden="false" customHeight="false" outlineLevel="0" collapsed="false">
      <c r="A196" s="15" t="s">
        <v>310</v>
      </c>
      <c r="B196" s="15" t="n">
        <v>18</v>
      </c>
      <c r="C196" s="15" t="n">
        <v>0.05981681</v>
      </c>
      <c r="D196" s="15" t="n">
        <v>0.27455363</v>
      </c>
      <c r="E196" s="17" t="n">
        <f aca="false">IF(F196&gt;1,1,0)</f>
        <v>0</v>
      </c>
      <c r="F196" s="18" t="n">
        <v>0.90139765</v>
      </c>
      <c r="J196" s="19" t="s">
        <v>311</v>
      </c>
      <c r="K196" s="19" t="n">
        <v>3</v>
      </c>
      <c r="L196" s="19" t="n">
        <v>0.6883118</v>
      </c>
      <c r="M196" s="19" t="n">
        <v>0.36392823</v>
      </c>
      <c r="N196" s="19" t="n">
        <f aca="false">IF(O196&lt;1,0,1)</f>
        <v>0</v>
      </c>
      <c r="O196" s="18" t="n">
        <v>0.23144102</v>
      </c>
      <c r="P196" s="3" t="n">
        <v>0</v>
      </c>
      <c r="T196" s="3"/>
    </row>
    <row r="197" customFormat="false" ht="15" hidden="false" customHeight="false" outlineLevel="0" collapsed="false">
      <c r="A197" s="15" t="s">
        <v>312</v>
      </c>
      <c r="B197" s="15" t="n">
        <v>18</v>
      </c>
      <c r="C197" s="15" t="n">
        <v>0.05981681</v>
      </c>
      <c r="D197" s="15" t="n">
        <v>0.31353182</v>
      </c>
      <c r="E197" s="17" t="n">
        <f aca="false">IF(F197&gt;1,1,0)</f>
        <v>0</v>
      </c>
      <c r="F197" s="18" t="n">
        <v>0.95338106</v>
      </c>
      <c r="J197" s="19" t="s">
        <v>313</v>
      </c>
      <c r="K197" s="19" t="n">
        <v>3</v>
      </c>
      <c r="L197" s="19" t="n">
        <v>0.6883118</v>
      </c>
      <c r="M197" s="19" t="n">
        <v>0.37008387</v>
      </c>
      <c r="N197" s="19" t="n">
        <f aca="false">IF(O197&lt;1,0,1)</f>
        <v>0</v>
      </c>
      <c r="O197" s="18" t="n">
        <v>0.6508121</v>
      </c>
      <c r="P197" s="3" t="n">
        <v>0</v>
      </c>
      <c r="T197" s="3"/>
    </row>
    <row r="198" customFormat="false" ht="15" hidden="false" customHeight="false" outlineLevel="0" collapsed="false">
      <c r="A198" s="15" t="s">
        <v>185</v>
      </c>
      <c r="B198" s="15" t="n">
        <v>18</v>
      </c>
      <c r="C198" s="15" t="n">
        <v>0.05981681</v>
      </c>
      <c r="D198" s="15" t="n">
        <v>0.38296542</v>
      </c>
      <c r="E198" s="17" t="n">
        <f aca="false">IF(F198&gt;1,1,0)</f>
        <v>0</v>
      </c>
      <c r="F198" s="18" t="n">
        <v>0.96527</v>
      </c>
      <c r="J198" s="19" t="s">
        <v>314</v>
      </c>
      <c r="K198" s="19" t="n">
        <v>3</v>
      </c>
      <c r="L198" s="19" t="n">
        <v>0.6883118</v>
      </c>
      <c r="M198" s="19" t="n">
        <v>0.37009734</v>
      </c>
      <c r="N198" s="19" t="n">
        <f aca="false">IF(O198&lt;1,0,1)</f>
        <v>0</v>
      </c>
      <c r="O198" s="18" t="n">
        <v>0.599364</v>
      </c>
      <c r="P198" s="3" t="n">
        <v>0</v>
      </c>
      <c r="T198" s="3"/>
    </row>
    <row r="199" customFormat="false" ht="15" hidden="false" customHeight="false" outlineLevel="0" collapsed="false">
      <c r="A199" s="15" t="s">
        <v>51</v>
      </c>
      <c r="B199" s="15" t="n">
        <v>18</v>
      </c>
      <c r="C199" s="15" t="n">
        <v>0.05981681</v>
      </c>
      <c r="D199" s="15" t="n">
        <v>0.54995275</v>
      </c>
      <c r="E199" s="17" t="n">
        <f aca="false">IF(F199&gt;1,1,0)</f>
        <v>1</v>
      </c>
      <c r="F199" s="18" t="n">
        <v>1.012052</v>
      </c>
      <c r="J199" s="19" t="s">
        <v>315</v>
      </c>
      <c r="K199" s="19" t="n">
        <v>3</v>
      </c>
      <c r="L199" s="19" t="n">
        <v>0.6883118</v>
      </c>
      <c r="M199" s="19" t="n">
        <v>0.37167192</v>
      </c>
      <c r="N199" s="19" t="n">
        <f aca="false">IF(O199&lt;1,0,1)</f>
        <v>0</v>
      </c>
      <c r="O199" s="18" t="n">
        <v>0.7964666</v>
      </c>
      <c r="P199" s="3" t="n">
        <v>0</v>
      </c>
      <c r="T199" s="3"/>
    </row>
    <row r="200" customFormat="false" ht="15" hidden="false" customHeight="false" outlineLevel="0" collapsed="false">
      <c r="A200" s="15" t="s">
        <v>316</v>
      </c>
      <c r="B200" s="15" t="n">
        <v>18</v>
      </c>
      <c r="C200" s="15" t="n">
        <v>0.05981681</v>
      </c>
      <c r="D200" s="15" t="n">
        <v>0.63954645</v>
      </c>
      <c r="E200" s="17" t="n">
        <f aca="false">IF(F200&gt;1,1,0)</f>
        <v>0</v>
      </c>
      <c r="F200" s="18" t="n">
        <v>0.9406675</v>
      </c>
      <c r="J200" s="19" t="s">
        <v>317</v>
      </c>
      <c r="K200" s="19" t="n">
        <v>3</v>
      </c>
      <c r="L200" s="19" t="n">
        <v>0.6883118</v>
      </c>
      <c r="M200" s="19" t="n">
        <v>0.3726467</v>
      </c>
      <c r="N200" s="19" t="n">
        <f aca="false">IF(O200&lt;1,0,1)</f>
        <v>0</v>
      </c>
      <c r="O200" s="18" t="n">
        <v>0.88276565</v>
      </c>
      <c r="P200" s="3" t="n">
        <v>0</v>
      </c>
      <c r="T200" s="3"/>
    </row>
    <row r="201" customFormat="false" ht="15" hidden="false" customHeight="false" outlineLevel="0" collapsed="false">
      <c r="A201" s="15" t="s">
        <v>318</v>
      </c>
      <c r="B201" s="15" t="n">
        <v>18</v>
      </c>
      <c r="C201" s="15" t="n">
        <v>0.05981681</v>
      </c>
      <c r="D201" s="15" t="n">
        <v>0.8609966</v>
      </c>
      <c r="E201" s="17" t="n">
        <f aca="false">IF(F201&gt;1,1,0)</f>
        <v>0</v>
      </c>
      <c r="F201" s="18" t="n">
        <v>0.99168634</v>
      </c>
      <c r="J201" s="19" t="s">
        <v>296</v>
      </c>
      <c r="K201" s="19" t="n">
        <v>3</v>
      </c>
      <c r="L201" s="19" t="n">
        <v>0.6883118</v>
      </c>
      <c r="M201" s="19" t="n">
        <v>0.3759745</v>
      </c>
      <c r="N201" s="19" t="n">
        <f aca="false">IF(O201&lt;1,0,1)</f>
        <v>0</v>
      </c>
      <c r="O201" s="18" t="n">
        <v>0.883123</v>
      </c>
      <c r="P201" s="3" t="n">
        <v>0</v>
      </c>
      <c r="T201" s="3"/>
    </row>
    <row r="202" customFormat="false" ht="15" hidden="false" customHeight="false" outlineLevel="0" collapsed="false">
      <c r="A202" s="15" t="s">
        <v>266</v>
      </c>
      <c r="B202" s="15" t="n">
        <v>19</v>
      </c>
      <c r="C202" s="15" t="n">
        <v>0.12857546</v>
      </c>
      <c r="D202" s="15" t="n">
        <v>0.0030245958</v>
      </c>
      <c r="E202" s="17" t="n">
        <f aca="false">IF(F202&gt;1,1,0)</f>
        <v>0</v>
      </c>
      <c r="F202" s="18" t="n">
        <v>0.5465366</v>
      </c>
      <c r="J202" s="19" t="s">
        <v>319</v>
      </c>
      <c r="K202" s="19" t="n">
        <v>3</v>
      </c>
      <c r="L202" s="19" t="n">
        <v>0.6883118</v>
      </c>
      <c r="M202" s="19" t="n">
        <v>0.38554204</v>
      </c>
      <c r="N202" s="19" t="n">
        <f aca="false">IF(O202&lt;1,0,1)</f>
        <v>0</v>
      </c>
      <c r="O202" s="18" t="n">
        <v>0.88497275</v>
      </c>
      <c r="P202" s="3" t="n">
        <v>0</v>
      </c>
      <c r="T202" s="3"/>
    </row>
    <row r="203" customFormat="false" ht="15" hidden="false" customHeight="false" outlineLevel="0" collapsed="false">
      <c r="A203" s="15" t="s">
        <v>30</v>
      </c>
      <c r="B203" s="15" t="n">
        <v>19</v>
      </c>
      <c r="C203" s="15" t="n">
        <v>0.12857546</v>
      </c>
      <c r="D203" s="15" t="n">
        <v>0.003813628</v>
      </c>
      <c r="E203" s="17" t="n">
        <f aca="false">IF(F203&gt;1,1,0)</f>
        <v>0</v>
      </c>
      <c r="F203" s="18" t="n">
        <v>0.8253338</v>
      </c>
      <c r="J203" s="19" t="s">
        <v>320</v>
      </c>
      <c r="K203" s="19" t="n">
        <v>3</v>
      </c>
      <c r="L203" s="19" t="n">
        <v>0.6883118</v>
      </c>
      <c r="M203" s="19" t="n">
        <v>0.38593656</v>
      </c>
      <c r="N203" s="19" t="n">
        <f aca="false">IF(O203&lt;1,0,1)</f>
        <v>1</v>
      </c>
      <c r="O203" s="18" t="n">
        <v>1.1482388</v>
      </c>
      <c r="P203" s="3" t="n">
        <v>0</v>
      </c>
      <c r="T203" s="3"/>
    </row>
    <row r="204" customFormat="false" ht="15" hidden="false" customHeight="false" outlineLevel="0" collapsed="false">
      <c r="A204" s="15" t="s">
        <v>224</v>
      </c>
      <c r="B204" s="15" t="n">
        <v>19</v>
      </c>
      <c r="C204" s="15" t="n">
        <v>0.12857546</v>
      </c>
      <c r="D204" s="15" t="n">
        <v>0.007615645</v>
      </c>
      <c r="E204" s="17" t="n">
        <f aca="false">IF(F204&gt;1,1,0)</f>
        <v>0</v>
      </c>
      <c r="F204" s="18" t="n">
        <v>0.87773407</v>
      </c>
      <c r="J204" s="19" t="s">
        <v>321</v>
      </c>
      <c r="K204" s="19" t="n">
        <v>3</v>
      </c>
      <c r="L204" s="19" t="n">
        <v>0.6883118</v>
      </c>
      <c r="M204" s="19" t="n">
        <v>0.38646716</v>
      </c>
      <c r="N204" s="19" t="n">
        <f aca="false">IF(O204&lt;1,0,1)</f>
        <v>0</v>
      </c>
      <c r="O204" s="18" t="n">
        <v>0.8329129</v>
      </c>
      <c r="P204" s="3" t="n">
        <v>1</v>
      </c>
      <c r="T204" s="3"/>
    </row>
    <row r="205" customFormat="false" ht="15" hidden="false" customHeight="false" outlineLevel="0" collapsed="false">
      <c r="A205" s="15" t="s">
        <v>248</v>
      </c>
      <c r="B205" s="15" t="n">
        <v>19</v>
      </c>
      <c r="C205" s="15" t="n">
        <v>0.12857546</v>
      </c>
      <c r="D205" s="15" t="n">
        <v>0.008858993</v>
      </c>
      <c r="E205" s="17" t="n">
        <f aca="false">IF(F205&gt;1,1,0)</f>
        <v>0</v>
      </c>
      <c r="F205" s="18" t="n">
        <v>0.8237598</v>
      </c>
      <c r="J205" s="19" t="s">
        <v>322</v>
      </c>
      <c r="K205" s="19" t="n">
        <v>3</v>
      </c>
      <c r="L205" s="19" t="n">
        <v>0.6883118</v>
      </c>
      <c r="M205" s="19" t="n">
        <v>0.3873863</v>
      </c>
      <c r="N205" s="19" t="n">
        <f aca="false">IF(O205&lt;1,0,1)</f>
        <v>1</v>
      </c>
      <c r="O205" s="18" t="n">
        <v>1.022316</v>
      </c>
      <c r="P205" s="3" t="n">
        <v>0</v>
      </c>
      <c r="T205" s="3"/>
    </row>
    <row r="206" customFormat="false" ht="15" hidden="false" customHeight="false" outlineLevel="0" collapsed="false">
      <c r="A206" s="15" t="s">
        <v>252</v>
      </c>
      <c r="B206" s="15" t="n">
        <v>19</v>
      </c>
      <c r="C206" s="15" t="n">
        <v>0.12857546</v>
      </c>
      <c r="D206" s="15" t="n">
        <v>0.009405612</v>
      </c>
      <c r="E206" s="17" t="n">
        <f aca="false">IF(F206&gt;1,1,0)</f>
        <v>0</v>
      </c>
      <c r="F206" s="18" t="n">
        <v>0.9471475</v>
      </c>
      <c r="J206" s="19" t="s">
        <v>323</v>
      </c>
      <c r="K206" s="19" t="n">
        <v>3</v>
      </c>
      <c r="L206" s="19" t="n">
        <v>0.6883118</v>
      </c>
      <c r="M206" s="19" t="n">
        <v>0.38845035</v>
      </c>
      <c r="N206" s="19" t="n">
        <f aca="false">IF(O206&lt;1,0,1)</f>
        <v>0</v>
      </c>
      <c r="O206" s="18" t="n">
        <v>0.82633555</v>
      </c>
      <c r="P206" s="3" t="n">
        <v>0</v>
      </c>
      <c r="T206" s="3"/>
    </row>
    <row r="207" customFormat="false" ht="15" hidden="false" customHeight="false" outlineLevel="0" collapsed="false">
      <c r="A207" s="15" t="s">
        <v>324</v>
      </c>
      <c r="B207" s="15" t="n">
        <v>19</v>
      </c>
      <c r="C207" s="15" t="n">
        <v>0.12857546</v>
      </c>
      <c r="D207" s="15" t="n">
        <v>0.010609265</v>
      </c>
      <c r="E207" s="17" t="n">
        <f aca="false">IF(F207&gt;1,1,0)</f>
        <v>0</v>
      </c>
      <c r="F207" s="18" t="n">
        <v>0.8547411</v>
      </c>
      <c r="J207" s="19" t="s">
        <v>325</v>
      </c>
      <c r="K207" s="19" t="n">
        <v>3</v>
      </c>
      <c r="L207" s="19" t="n">
        <v>0.6883118</v>
      </c>
      <c r="M207" s="19" t="n">
        <v>0.39068198</v>
      </c>
      <c r="N207" s="19" t="n">
        <f aca="false">IF(O207&lt;1,0,1)</f>
        <v>0</v>
      </c>
      <c r="O207" s="18" t="n">
        <v>0.5100632</v>
      </c>
      <c r="P207" s="3" t="n">
        <v>0</v>
      </c>
      <c r="T207" s="3"/>
    </row>
    <row r="208" customFormat="false" ht="15" hidden="false" customHeight="false" outlineLevel="0" collapsed="false">
      <c r="A208" s="15" t="s">
        <v>326</v>
      </c>
      <c r="B208" s="15" t="n">
        <v>19</v>
      </c>
      <c r="C208" s="15" t="n">
        <v>0.12857546</v>
      </c>
      <c r="D208" s="15" t="n">
        <v>0.01148127</v>
      </c>
      <c r="E208" s="17" t="n">
        <f aca="false">IF(F208&gt;1,1,0)</f>
        <v>0</v>
      </c>
      <c r="F208" s="18" t="n">
        <v>0.86124474</v>
      </c>
      <c r="J208" s="19" t="s">
        <v>50</v>
      </c>
      <c r="K208" s="19" t="n">
        <v>3</v>
      </c>
      <c r="L208" s="19" t="n">
        <v>0.6883118</v>
      </c>
      <c r="M208" s="19" t="n">
        <v>0.39843386</v>
      </c>
      <c r="N208" s="19" t="n">
        <f aca="false">IF(O208&lt;1,0,1)</f>
        <v>0</v>
      </c>
      <c r="O208" s="18" t="n">
        <v>0.61098874</v>
      </c>
      <c r="P208" s="3" t="n">
        <v>1</v>
      </c>
      <c r="T208" s="3"/>
    </row>
    <row r="209" customFormat="false" ht="15" hidden="false" customHeight="false" outlineLevel="0" collapsed="false">
      <c r="A209" s="15" t="s">
        <v>327</v>
      </c>
      <c r="B209" s="15" t="n">
        <v>19</v>
      </c>
      <c r="C209" s="15" t="n">
        <v>0.12857546</v>
      </c>
      <c r="D209" s="15" t="n">
        <v>0.014789734</v>
      </c>
      <c r="E209" s="17" t="n">
        <f aca="false">IF(F209&gt;1,1,0)</f>
        <v>1</v>
      </c>
      <c r="F209" s="18" t="n">
        <v>1.1844548</v>
      </c>
      <c r="J209" s="19" t="s">
        <v>328</v>
      </c>
      <c r="K209" s="19" t="n">
        <v>3</v>
      </c>
      <c r="L209" s="19" t="n">
        <v>0.6883118</v>
      </c>
      <c r="M209" s="19" t="n">
        <v>0.39914766</v>
      </c>
      <c r="N209" s="19" t="n">
        <f aca="false">IF(O209&lt;1,0,1)</f>
        <v>0</v>
      </c>
      <c r="O209" s="18" t="n">
        <v>0.9318817</v>
      </c>
      <c r="P209" s="3" t="n">
        <v>0</v>
      </c>
      <c r="T209" s="3"/>
    </row>
    <row r="210" customFormat="false" ht="15" hidden="false" customHeight="false" outlineLevel="0" collapsed="false">
      <c r="A210" s="15" t="s">
        <v>278</v>
      </c>
      <c r="B210" s="15" t="n">
        <v>19</v>
      </c>
      <c r="C210" s="15" t="n">
        <v>0.12857546</v>
      </c>
      <c r="D210" s="15" t="n">
        <v>0.016817251</v>
      </c>
      <c r="E210" s="17" t="n">
        <f aca="false">IF(F210&gt;1,1,0)</f>
        <v>0</v>
      </c>
      <c r="F210" s="18" t="n">
        <v>0.95412993</v>
      </c>
      <c r="J210" s="19" t="s">
        <v>329</v>
      </c>
      <c r="K210" s="19" t="n">
        <v>3</v>
      </c>
      <c r="L210" s="19" t="n">
        <v>0.6883118</v>
      </c>
      <c r="M210" s="19" t="n">
        <v>0.41135973</v>
      </c>
      <c r="N210" s="19" t="n">
        <f aca="false">IF(O210&lt;1,0,1)</f>
        <v>0</v>
      </c>
      <c r="O210" s="18" t="n">
        <v>0.9286288</v>
      </c>
      <c r="P210" s="3" t="n">
        <v>0</v>
      </c>
      <c r="T210" s="3"/>
    </row>
    <row r="211" customFormat="false" ht="15" hidden="false" customHeight="false" outlineLevel="0" collapsed="false">
      <c r="A211" s="15" t="s">
        <v>191</v>
      </c>
      <c r="B211" s="15" t="n">
        <v>19</v>
      </c>
      <c r="C211" s="15" t="n">
        <v>0.12857546</v>
      </c>
      <c r="D211" s="15" t="n">
        <v>0.017248398</v>
      </c>
      <c r="E211" s="17" t="n">
        <f aca="false">IF(F211&gt;1,1,0)</f>
        <v>0</v>
      </c>
      <c r="F211" s="18" t="n">
        <v>0.91779745</v>
      </c>
      <c r="J211" s="19" t="s">
        <v>330</v>
      </c>
      <c r="K211" s="19" t="n">
        <v>3</v>
      </c>
      <c r="L211" s="19" t="n">
        <v>0.6883118</v>
      </c>
      <c r="M211" s="19" t="n">
        <v>0.41496244</v>
      </c>
      <c r="N211" s="19" t="n">
        <f aca="false">IF(O211&lt;1,0,1)</f>
        <v>0</v>
      </c>
      <c r="O211" s="18" t="n">
        <v>0.68273985</v>
      </c>
      <c r="P211" s="3" t="n">
        <v>0</v>
      </c>
      <c r="T211" s="3"/>
    </row>
    <row r="212" customFormat="false" ht="15" hidden="false" customHeight="false" outlineLevel="0" collapsed="false">
      <c r="A212" s="15" t="s">
        <v>240</v>
      </c>
      <c r="B212" s="15" t="n">
        <v>19</v>
      </c>
      <c r="C212" s="15" t="n">
        <v>0.12857546</v>
      </c>
      <c r="D212" s="15" t="n">
        <v>0.019827977</v>
      </c>
      <c r="E212" s="17" t="n">
        <f aca="false">IF(F212&gt;1,1,0)</f>
        <v>0</v>
      </c>
      <c r="F212" s="18" t="n">
        <v>0.73525226</v>
      </c>
      <c r="J212" s="19" t="s">
        <v>331</v>
      </c>
      <c r="K212" s="19" t="n">
        <v>3</v>
      </c>
      <c r="L212" s="19" t="n">
        <v>0.6883118</v>
      </c>
      <c r="M212" s="19" t="n">
        <v>0.41508853</v>
      </c>
      <c r="N212" s="19" t="n">
        <f aca="false">IF(O212&lt;1,0,1)</f>
        <v>1</v>
      </c>
      <c r="O212" s="18" t="n">
        <v>1.0337853</v>
      </c>
      <c r="P212" s="3" t="n">
        <v>0</v>
      </c>
      <c r="T212" s="3"/>
    </row>
    <row r="213" customFormat="false" ht="15" hidden="false" customHeight="false" outlineLevel="0" collapsed="false">
      <c r="A213" s="15" t="s">
        <v>332</v>
      </c>
      <c r="B213" s="15" t="n">
        <v>19</v>
      </c>
      <c r="C213" s="15" t="n">
        <v>0.12857546</v>
      </c>
      <c r="D213" s="15" t="n">
        <v>0.022944555</v>
      </c>
      <c r="E213" s="17" t="n">
        <f aca="false">IF(F213&gt;1,1,0)</f>
        <v>0</v>
      </c>
      <c r="F213" s="18" t="n">
        <v>0.9105683</v>
      </c>
      <c r="J213" s="19" t="s">
        <v>333</v>
      </c>
      <c r="K213" s="19" t="n">
        <v>3</v>
      </c>
      <c r="L213" s="19" t="n">
        <v>0.6883118</v>
      </c>
      <c r="M213" s="19" t="n">
        <v>0.4152357</v>
      </c>
      <c r="N213" s="19" t="n">
        <f aca="false">IF(O213&lt;1,0,1)</f>
        <v>0</v>
      </c>
      <c r="O213" s="18" t="n">
        <v>0.83093077</v>
      </c>
      <c r="P213" s="3" t="n">
        <v>0</v>
      </c>
      <c r="T213" s="3"/>
    </row>
    <row r="214" customFormat="false" ht="15" hidden="false" customHeight="false" outlineLevel="0" collapsed="false">
      <c r="A214" s="15" t="s">
        <v>87</v>
      </c>
      <c r="B214" s="15" t="n">
        <v>19</v>
      </c>
      <c r="C214" s="15" t="n">
        <v>0.12857546</v>
      </c>
      <c r="D214" s="15" t="n">
        <v>0.024050241</v>
      </c>
      <c r="E214" s="17" t="n">
        <f aca="false">IF(F214&gt;1,1,0)</f>
        <v>0</v>
      </c>
      <c r="F214" s="18" t="n">
        <v>0.61163723</v>
      </c>
      <c r="J214" s="19" t="s">
        <v>334</v>
      </c>
      <c r="K214" s="19" t="n">
        <v>3</v>
      </c>
      <c r="L214" s="19" t="n">
        <v>0.6883118</v>
      </c>
      <c r="M214" s="19" t="n">
        <v>0.41878197</v>
      </c>
      <c r="N214" s="19" t="n">
        <f aca="false">IF(O214&lt;1,0,1)</f>
        <v>0</v>
      </c>
      <c r="O214" s="18" t="n">
        <v>0.98051333</v>
      </c>
      <c r="P214" s="3" t="n">
        <v>0</v>
      </c>
      <c r="T214" s="3"/>
    </row>
    <row r="215" customFormat="false" ht="15" hidden="false" customHeight="false" outlineLevel="0" collapsed="false">
      <c r="A215" s="15" t="s">
        <v>151</v>
      </c>
      <c r="B215" s="15" t="n">
        <v>19</v>
      </c>
      <c r="C215" s="15" t="n">
        <v>0.12857546</v>
      </c>
      <c r="D215" s="15" t="n">
        <v>0.024052592</v>
      </c>
      <c r="E215" s="17" t="n">
        <f aca="false">IF(F215&gt;1,1,0)</f>
        <v>1</v>
      </c>
      <c r="F215" s="18" t="n">
        <v>1.0951006</v>
      </c>
      <c r="J215" s="19" t="s">
        <v>307</v>
      </c>
      <c r="K215" s="19" t="n">
        <v>3</v>
      </c>
      <c r="L215" s="19" t="n">
        <v>0.6883118</v>
      </c>
      <c r="M215" s="19" t="n">
        <v>0.4206671</v>
      </c>
      <c r="N215" s="19" t="n">
        <f aca="false">IF(O215&lt;1,0,1)</f>
        <v>0</v>
      </c>
      <c r="O215" s="18" t="n">
        <v>0.93164253</v>
      </c>
      <c r="P215" s="3" t="n">
        <v>0</v>
      </c>
      <c r="T215" s="3"/>
    </row>
    <row r="216" customFormat="false" ht="15" hidden="false" customHeight="false" outlineLevel="0" collapsed="false">
      <c r="A216" s="15" t="s">
        <v>21</v>
      </c>
      <c r="B216" s="15" t="n">
        <v>19</v>
      </c>
      <c r="C216" s="15" t="n">
        <v>0.12857546</v>
      </c>
      <c r="D216" s="15" t="n">
        <v>0.02582937</v>
      </c>
      <c r="E216" s="17" t="n">
        <f aca="false">IF(F216&gt;1,1,0)</f>
        <v>0</v>
      </c>
      <c r="F216" s="18" t="n">
        <v>0.8555845</v>
      </c>
      <c r="J216" s="19" t="s">
        <v>335</v>
      </c>
      <c r="K216" s="19" t="n">
        <v>3</v>
      </c>
      <c r="L216" s="19" t="n">
        <v>0.6883118</v>
      </c>
      <c r="M216" s="19" t="n">
        <v>0.42437527</v>
      </c>
      <c r="N216" s="19" t="n">
        <f aca="false">IF(O216&lt;1,0,1)</f>
        <v>0</v>
      </c>
      <c r="O216" s="18" t="n">
        <v>0.9702246</v>
      </c>
      <c r="P216" s="3" t="n">
        <v>0</v>
      </c>
      <c r="T216" s="3"/>
    </row>
    <row r="217" customFormat="false" ht="15" hidden="false" customHeight="false" outlineLevel="0" collapsed="false">
      <c r="A217" s="15" t="s">
        <v>220</v>
      </c>
      <c r="B217" s="15" t="n">
        <v>19</v>
      </c>
      <c r="C217" s="15" t="n">
        <v>0.12857546</v>
      </c>
      <c r="D217" s="15" t="n">
        <v>0.030581813</v>
      </c>
      <c r="E217" s="17" t="n">
        <f aca="false">IF(F217&gt;1,1,0)</f>
        <v>0</v>
      </c>
      <c r="F217" s="18" t="n">
        <v>0.9581682</v>
      </c>
      <c r="J217" s="19" t="s">
        <v>336</v>
      </c>
      <c r="K217" s="19" t="n">
        <v>3</v>
      </c>
      <c r="L217" s="19" t="n">
        <v>0.6883118</v>
      </c>
      <c r="M217" s="19" t="n">
        <v>0.43151176</v>
      </c>
      <c r="N217" s="19" t="n">
        <f aca="false">IF(O217&lt;1,0,1)</f>
        <v>1</v>
      </c>
      <c r="O217" s="18" t="n">
        <v>1.144953</v>
      </c>
      <c r="P217" s="3" t="n">
        <v>0</v>
      </c>
      <c r="T217" s="3"/>
    </row>
    <row r="218" customFormat="false" ht="15" hidden="false" customHeight="false" outlineLevel="0" collapsed="false">
      <c r="A218" s="15" t="s">
        <v>13</v>
      </c>
      <c r="B218" s="15" t="n">
        <v>19</v>
      </c>
      <c r="C218" s="15" t="n">
        <v>0.12857546</v>
      </c>
      <c r="D218" s="15" t="n">
        <v>0.032751575</v>
      </c>
      <c r="E218" s="17" t="n">
        <f aca="false">IF(F218&gt;1,1,0)</f>
        <v>0</v>
      </c>
      <c r="F218" s="18" t="n">
        <v>0.73739177</v>
      </c>
      <c r="J218" s="19" t="s">
        <v>337</v>
      </c>
      <c r="K218" s="19" t="n">
        <v>3</v>
      </c>
      <c r="L218" s="19" t="n">
        <v>0.6883118</v>
      </c>
      <c r="M218" s="19" t="n">
        <v>0.4328485</v>
      </c>
      <c r="N218" s="19" t="n">
        <f aca="false">IF(O218&lt;1,0,1)</f>
        <v>0</v>
      </c>
      <c r="O218" s="18" t="n">
        <v>0.8338536</v>
      </c>
      <c r="P218" s="3" t="n">
        <v>0</v>
      </c>
      <c r="T218" s="3"/>
    </row>
    <row r="219" customFormat="false" ht="15" hidden="false" customHeight="false" outlineLevel="0" collapsed="false">
      <c r="A219" s="15" t="s">
        <v>338</v>
      </c>
      <c r="B219" s="15" t="n">
        <v>19</v>
      </c>
      <c r="C219" s="15" t="n">
        <v>0.12857546</v>
      </c>
      <c r="D219" s="15" t="n">
        <v>0.035017718</v>
      </c>
      <c r="E219" s="17" t="n">
        <f aca="false">IF(F219&gt;1,1,0)</f>
        <v>0</v>
      </c>
      <c r="F219" s="18" t="n">
        <v>0.8650479</v>
      </c>
      <c r="J219" s="19" t="s">
        <v>339</v>
      </c>
      <c r="K219" s="19" t="n">
        <v>3</v>
      </c>
      <c r="L219" s="19" t="n">
        <v>0.6883118</v>
      </c>
      <c r="M219" s="19" t="n">
        <v>0.4349271</v>
      </c>
      <c r="N219" s="19" t="n">
        <f aca="false">IF(O219&lt;1,0,1)</f>
        <v>1</v>
      </c>
      <c r="O219" s="18" t="n">
        <v>1.0913221</v>
      </c>
      <c r="P219" s="3" t="n">
        <v>0</v>
      </c>
      <c r="T219" s="3"/>
    </row>
    <row r="220" customFormat="false" ht="15" hidden="false" customHeight="false" outlineLevel="0" collapsed="false">
      <c r="A220" s="15" t="s">
        <v>170</v>
      </c>
      <c r="B220" s="15" t="n">
        <v>19</v>
      </c>
      <c r="C220" s="15" t="n">
        <v>0.12857546</v>
      </c>
      <c r="D220" s="15" t="n">
        <v>0.044961553</v>
      </c>
      <c r="E220" s="17" t="n">
        <f aca="false">IF(F220&gt;1,1,0)</f>
        <v>1</v>
      </c>
      <c r="F220" s="18" t="n">
        <v>1.5746522</v>
      </c>
      <c r="J220" s="19" t="s">
        <v>214</v>
      </c>
      <c r="K220" s="19" t="n">
        <v>3</v>
      </c>
      <c r="L220" s="19" t="n">
        <v>0.6883118</v>
      </c>
      <c r="M220" s="19" t="n">
        <v>0.43597984</v>
      </c>
      <c r="N220" s="19" t="n">
        <f aca="false">IF(O220&lt;1,0,1)</f>
        <v>1</v>
      </c>
      <c r="O220" s="18" t="n">
        <v>1.0488992</v>
      </c>
      <c r="P220" s="3" t="n">
        <v>1</v>
      </c>
      <c r="T220" s="3"/>
    </row>
    <row r="221" customFormat="false" ht="15" hidden="false" customHeight="false" outlineLevel="0" collapsed="false">
      <c r="A221" s="15" t="s">
        <v>340</v>
      </c>
      <c r="B221" s="15" t="n">
        <v>19</v>
      </c>
      <c r="C221" s="15" t="n">
        <v>0.12857546</v>
      </c>
      <c r="D221" s="15" t="n">
        <v>0.047735587</v>
      </c>
      <c r="E221" s="17" t="n">
        <f aca="false">IF(F221&gt;1,1,0)</f>
        <v>0</v>
      </c>
      <c r="F221" s="18" t="n">
        <v>0.9138906</v>
      </c>
      <c r="J221" s="19" t="s">
        <v>310</v>
      </c>
      <c r="K221" s="19" t="n">
        <v>3</v>
      </c>
      <c r="L221" s="19" t="n">
        <v>0.6883118</v>
      </c>
      <c r="M221" s="19" t="n">
        <v>0.43683755</v>
      </c>
      <c r="N221" s="19" t="n">
        <f aca="false">IF(O221&lt;1,0,1)</f>
        <v>1</v>
      </c>
      <c r="O221" s="18" t="n">
        <v>1.2290806</v>
      </c>
      <c r="P221" s="3" t="n">
        <v>0</v>
      </c>
      <c r="T221" s="3"/>
    </row>
    <row r="222" customFormat="false" ht="15" hidden="false" customHeight="false" outlineLevel="0" collapsed="false">
      <c r="A222" s="15" t="s">
        <v>341</v>
      </c>
      <c r="B222" s="15" t="n">
        <v>19</v>
      </c>
      <c r="C222" s="15" t="n">
        <v>0.12857546</v>
      </c>
      <c r="D222" s="15" t="n">
        <v>0.050933994</v>
      </c>
      <c r="E222" s="17" t="n">
        <f aca="false">IF(F222&gt;1,1,0)</f>
        <v>1</v>
      </c>
      <c r="F222" s="18" t="n">
        <v>1.3352046</v>
      </c>
      <c r="J222" s="19" t="s">
        <v>342</v>
      </c>
      <c r="K222" s="19" t="n">
        <v>3</v>
      </c>
      <c r="L222" s="19" t="n">
        <v>0.6883118</v>
      </c>
      <c r="M222" s="19" t="n">
        <v>0.44223532</v>
      </c>
      <c r="N222" s="19" t="n">
        <f aca="false">IF(O222&lt;1,0,1)</f>
        <v>1</v>
      </c>
      <c r="O222" s="18" t="n">
        <v>1.1302253</v>
      </c>
      <c r="P222" s="3" t="n">
        <v>0</v>
      </c>
      <c r="T222" s="3"/>
    </row>
    <row r="223" customFormat="false" ht="15" hidden="false" customHeight="false" outlineLevel="0" collapsed="false">
      <c r="A223" s="15" t="s">
        <v>275</v>
      </c>
      <c r="B223" s="15" t="n">
        <v>19</v>
      </c>
      <c r="C223" s="15" t="n">
        <v>0.12857546</v>
      </c>
      <c r="D223" s="15" t="n">
        <v>0.050982118</v>
      </c>
      <c r="E223" s="17" t="n">
        <f aca="false">IF(F223&gt;1,1,0)</f>
        <v>1</v>
      </c>
      <c r="F223" s="18" t="n">
        <v>1.3835338</v>
      </c>
      <c r="J223" s="19" t="s">
        <v>343</v>
      </c>
      <c r="K223" s="19" t="n">
        <v>3</v>
      </c>
      <c r="L223" s="19" t="n">
        <v>0.6883118</v>
      </c>
      <c r="M223" s="19" t="n">
        <v>0.445744</v>
      </c>
      <c r="N223" s="19" t="n">
        <f aca="false">IF(O223&lt;1,0,1)</f>
        <v>0</v>
      </c>
      <c r="O223" s="18" t="n">
        <v>0.8103219</v>
      </c>
      <c r="P223" s="3" t="n">
        <v>0</v>
      </c>
      <c r="T223" s="3"/>
    </row>
    <row r="224" customFormat="false" ht="15" hidden="false" customHeight="false" outlineLevel="0" collapsed="false">
      <c r="A224" s="15" t="s">
        <v>256</v>
      </c>
      <c r="B224" s="15" t="n">
        <v>19</v>
      </c>
      <c r="C224" s="15" t="n">
        <v>0.12857546</v>
      </c>
      <c r="D224" s="15" t="n">
        <v>0.053296722</v>
      </c>
      <c r="E224" s="17" t="n">
        <f aca="false">IF(F224&gt;1,1,0)</f>
        <v>0</v>
      </c>
      <c r="F224" s="18" t="n">
        <v>0.87318265</v>
      </c>
      <c r="J224" s="19" t="s">
        <v>344</v>
      </c>
      <c r="K224" s="19" t="n">
        <v>3</v>
      </c>
      <c r="L224" s="19" t="n">
        <v>0.6883118</v>
      </c>
      <c r="M224" s="19" t="n">
        <v>0.4471354</v>
      </c>
      <c r="N224" s="19" t="n">
        <f aca="false">IF(O224&lt;1,0,1)</f>
        <v>1</v>
      </c>
      <c r="O224" s="18" t="n">
        <v>1.0911536</v>
      </c>
      <c r="P224" s="3" t="n">
        <v>0</v>
      </c>
      <c r="T224" s="3"/>
    </row>
    <row r="225" customFormat="false" ht="15" hidden="false" customHeight="false" outlineLevel="0" collapsed="false">
      <c r="A225" s="15" t="s">
        <v>204</v>
      </c>
      <c r="B225" s="15" t="n">
        <v>19</v>
      </c>
      <c r="C225" s="15" t="n">
        <v>0.12857546</v>
      </c>
      <c r="D225" s="15" t="n">
        <v>0.0636792</v>
      </c>
      <c r="E225" s="17" t="n">
        <f aca="false">IF(F225&gt;1,1,0)</f>
        <v>1</v>
      </c>
      <c r="F225" s="18" t="n">
        <v>1.0615841</v>
      </c>
      <c r="J225" s="19" t="s">
        <v>188</v>
      </c>
      <c r="K225" s="19" t="n">
        <v>3</v>
      </c>
      <c r="L225" s="19" t="n">
        <v>0.6883118</v>
      </c>
      <c r="M225" s="19" t="n">
        <v>0.44738823</v>
      </c>
      <c r="N225" s="19" t="n">
        <f aca="false">IF(O225&lt;1,0,1)</f>
        <v>0</v>
      </c>
      <c r="O225" s="18" t="n">
        <v>0.96650636</v>
      </c>
      <c r="P225" s="3" t="n">
        <v>1</v>
      </c>
      <c r="T225" s="3"/>
    </row>
    <row r="226" customFormat="false" ht="15" hidden="false" customHeight="false" outlineLevel="0" collapsed="false">
      <c r="A226" s="15" t="s">
        <v>142</v>
      </c>
      <c r="B226" s="15" t="n">
        <v>19</v>
      </c>
      <c r="C226" s="15" t="n">
        <v>0.12857546</v>
      </c>
      <c r="D226" s="15" t="n">
        <v>0.079203114</v>
      </c>
      <c r="E226" s="17" t="n">
        <f aca="false">IF(F226&gt;1,1,0)</f>
        <v>1</v>
      </c>
      <c r="F226" s="18" t="n">
        <v>1.037656</v>
      </c>
      <c r="J226" s="19" t="s">
        <v>193</v>
      </c>
      <c r="K226" s="19" t="n">
        <v>3</v>
      </c>
      <c r="L226" s="19" t="n">
        <v>0.6883118</v>
      </c>
      <c r="M226" s="19" t="n">
        <v>0.4519373</v>
      </c>
      <c r="N226" s="19" t="n">
        <f aca="false">IF(O226&lt;1,0,1)</f>
        <v>0</v>
      </c>
      <c r="O226" s="18" t="n">
        <v>0.9570136</v>
      </c>
      <c r="P226" s="3" t="n">
        <v>1</v>
      </c>
      <c r="T226" s="3"/>
    </row>
    <row r="227" customFormat="false" ht="15" hidden="false" customHeight="false" outlineLevel="0" collapsed="false">
      <c r="A227" s="15" t="s">
        <v>345</v>
      </c>
      <c r="B227" s="15" t="n">
        <v>19</v>
      </c>
      <c r="C227" s="15" t="n">
        <v>0.12857546</v>
      </c>
      <c r="D227" s="15" t="n">
        <v>0.08935382</v>
      </c>
      <c r="E227" s="17" t="n">
        <f aca="false">IF(F227&gt;1,1,0)</f>
        <v>0</v>
      </c>
      <c r="F227" s="18" t="n">
        <v>0.9669308</v>
      </c>
      <c r="J227" s="19" t="s">
        <v>169</v>
      </c>
      <c r="K227" s="19" t="n">
        <v>3</v>
      </c>
      <c r="L227" s="19" t="n">
        <v>0.6883118</v>
      </c>
      <c r="M227" s="19" t="n">
        <v>0.45560881</v>
      </c>
      <c r="N227" s="19" t="n">
        <f aca="false">IF(O227&lt;1,0,1)</f>
        <v>0</v>
      </c>
      <c r="O227" s="18" t="n">
        <v>0.9221015</v>
      </c>
      <c r="P227" s="3" t="n">
        <v>1</v>
      </c>
      <c r="T227" s="3"/>
    </row>
    <row r="228" customFormat="false" ht="15" hidden="false" customHeight="false" outlineLevel="0" collapsed="false">
      <c r="A228" s="15" t="s">
        <v>346</v>
      </c>
      <c r="B228" s="15" t="n">
        <v>19</v>
      </c>
      <c r="C228" s="15" t="n">
        <v>0.12857546</v>
      </c>
      <c r="D228" s="15" t="n">
        <v>0.0915997</v>
      </c>
      <c r="E228" s="17" t="n">
        <f aca="false">IF(F228&gt;1,1,0)</f>
        <v>0</v>
      </c>
      <c r="F228" s="18" t="n">
        <v>0.9809809</v>
      </c>
      <c r="J228" s="19" t="s">
        <v>347</v>
      </c>
      <c r="K228" s="19" t="n">
        <v>3</v>
      </c>
      <c r="L228" s="19" t="n">
        <v>0.6883118</v>
      </c>
      <c r="M228" s="19" t="n">
        <v>0.4572257</v>
      </c>
      <c r="N228" s="19" t="n">
        <f aca="false">IF(O228&lt;1,0,1)</f>
        <v>0</v>
      </c>
      <c r="O228" s="18" t="n">
        <v>0.38731062</v>
      </c>
      <c r="P228" s="3" t="n">
        <v>1</v>
      </c>
      <c r="T228" s="3"/>
    </row>
    <row r="229" customFormat="false" ht="15" hidden="false" customHeight="false" outlineLevel="0" collapsed="false">
      <c r="A229" s="15" t="s">
        <v>198</v>
      </c>
      <c r="B229" s="15" t="n">
        <v>19</v>
      </c>
      <c r="C229" s="15" t="n">
        <v>0.12857546</v>
      </c>
      <c r="D229" s="15" t="n">
        <v>0.0984408</v>
      </c>
      <c r="E229" s="17" t="n">
        <f aca="false">IF(F229&gt;1,1,0)</f>
        <v>0</v>
      </c>
      <c r="F229" s="18" t="n">
        <v>0.68981874</v>
      </c>
      <c r="J229" s="19" t="s">
        <v>348</v>
      </c>
      <c r="K229" s="19" t="n">
        <v>3</v>
      </c>
      <c r="L229" s="19" t="n">
        <v>0.6883118</v>
      </c>
      <c r="M229" s="19" t="n">
        <v>0.4574424</v>
      </c>
      <c r="N229" s="19" t="n">
        <f aca="false">IF(O229&lt;1,0,1)</f>
        <v>0</v>
      </c>
      <c r="O229" s="18" t="n">
        <v>0.7317811</v>
      </c>
      <c r="P229" s="3" t="n">
        <v>0</v>
      </c>
      <c r="T229" s="3"/>
    </row>
    <row r="230" customFormat="false" ht="15" hidden="false" customHeight="false" outlineLevel="0" collapsed="false">
      <c r="A230" s="15" t="s">
        <v>95</v>
      </c>
      <c r="B230" s="15" t="n">
        <v>19</v>
      </c>
      <c r="C230" s="15" t="n">
        <v>0.12857546</v>
      </c>
      <c r="D230" s="15" t="n">
        <v>0.10318339</v>
      </c>
      <c r="E230" s="17" t="n">
        <f aca="false">IF(F230&gt;1,1,0)</f>
        <v>0</v>
      </c>
      <c r="F230" s="18" t="n">
        <v>0.96496737</v>
      </c>
      <c r="J230" s="19" t="s">
        <v>349</v>
      </c>
      <c r="K230" s="19" t="n">
        <v>3</v>
      </c>
      <c r="L230" s="19" t="n">
        <v>0.6883118</v>
      </c>
      <c r="M230" s="19" t="n">
        <v>0.45835575</v>
      </c>
      <c r="N230" s="19" t="n">
        <f aca="false">IF(O230&lt;1,0,1)</f>
        <v>0</v>
      </c>
      <c r="O230" s="18" t="n">
        <v>0.9170085</v>
      </c>
      <c r="P230" s="3" t="n">
        <v>0</v>
      </c>
      <c r="T230" s="3"/>
    </row>
    <row r="231" customFormat="false" ht="15" hidden="false" customHeight="false" outlineLevel="0" collapsed="false">
      <c r="A231" s="15" t="s">
        <v>315</v>
      </c>
      <c r="B231" s="15" t="n">
        <v>19</v>
      </c>
      <c r="C231" s="15" t="n">
        <v>0.12857546</v>
      </c>
      <c r="D231" s="15" t="n">
        <v>0.12635049</v>
      </c>
      <c r="E231" s="17" t="n">
        <f aca="false">IF(F231&gt;1,1,0)</f>
        <v>0</v>
      </c>
      <c r="F231" s="18" t="n">
        <v>0.8707531</v>
      </c>
      <c r="J231" s="19" t="s">
        <v>350</v>
      </c>
      <c r="K231" s="19" t="n">
        <v>3</v>
      </c>
      <c r="L231" s="19" t="n">
        <v>0.6883118</v>
      </c>
      <c r="M231" s="19" t="n">
        <v>0.4614118</v>
      </c>
      <c r="N231" s="19" t="n">
        <f aca="false">IF(O231&lt;1,0,1)</f>
        <v>0</v>
      </c>
      <c r="O231" s="18" t="n">
        <v>0.9361573</v>
      </c>
      <c r="P231" s="3" t="n">
        <v>0</v>
      </c>
      <c r="T231" s="3"/>
    </row>
    <row r="232" customFormat="false" ht="15" hidden="false" customHeight="false" outlineLevel="0" collapsed="false">
      <c r="A232" s="15" t="s">
        <v>351</v>
      </c>
      <c r="B232" s="15" t="n">
        <v>19</v>
      </c>
      <c r="C232" s="15" t="n">
        <v>0.12857546</v>
      </c>
      <c r="D232" s="15" t="n">
        <v>0.13052832</v>
      </c>
      <c r="E232" s="17" t="n">
        <f aca="false">IF(F232&gt;1,1,0)</f>
        <v>0</v>
      </c>
      <c r="F232" s="18" t="n">
        <v>0.9113011</v>
      </c>
      <c r="J232" s="19" t="s">
        <v>352</v>
      </c>
      <c r="K232" s="19" t="n">
        <v>3</v>
      </c>
      <c r="L232" s="19" t="n">
        <v>0.6883118</v>
      </c>
      <c r="M232" s="19" t="n">
        <v>0.46263117</v>
      </c>
      <c r="N232" s="19" t="n">
        <f aca="false">IF(O232&lt;1,0,1)</f>
        <v>1</v>
      </c>
      <c r="O232" s="18" t="n">
        <v>1.1555643</v>
      </c>
      <c r="P232" s="3" t="n">
        <v>0</v>
      </c>
      <c r="T232" s="3"/>
    </row>
    <row r="233" customFormat="false" ht="15" hidden="false" customHeight="false" outlineLevel="0" collapsed="false">
      <c r="A233" s="15" t="s">
        <v>353</v>
      </c>
      <c r="B233" s="15" t="n">
        <v>19</v>
      </c>
      <c r="C233" s="15" t="n">
        <v>0.12857546</v>
      </c>
      <c r="D233" s="15" t="n">
        <v>0.14119689</v>
      </c>
      <c r="E233" s="17" t="n">
        <f aca="false">IF(F233&gt;1,1,0)</f>
        <v>1</v>
      </c>
      <c r="F233" s="18" t="n">
        <v>1.1479678</v>
      </c>
      <c r="J233" s="19" t="s">
        <v>104</v>
      </c>
      <c r="K233" s="19" t="n">
        <v>3</v>
      </c>
      <c r="L233" s="19" t="n">
        <v>0.6883118</v>
      </c>
      <c r="M233" s="19" t="n">
        <v>0.464346</v>
      </c>
      <c r="N233" s="19" t="n">
        <f aca="false">IF(O233&lt;1,0,1)</f>
        <v>1</v>
      </c>
      <c r="O233" s="18" t="n">
        <v>1.0893569</v>
      </c>
      <c r="P233" s="3" t="n">
        <v>1</v>
      </c>
      <c r="T233" s="3"/>
    </row>
    <row r="234" customFormat="false" ht="15" hidden="false" customHeight="false" outlineLevel="0" collapsed="false">
      <c r="A234" s="15" t="s">
        <v>134</v>
      </c>
      <c r="B234" s="15" t="n">
        <v>19</v>
      </c>
      <c r="C234" s="15" t="n">
        <v>0.12857546</v>
      </c>
      <c r="D234" s="15" t="n">
        <v>0.14529602</v>
      </c>
      <c r="E234" s="17" t="n">
        <f aca="false">IF(F234&gt;1,1,0)</f>
        <v>1</v>
      </c>
      <c r="F234" s="18" t="n">
        <v>1.1537069</v>
      </c>
      <c r="J234" s="19" t="s">
        <v>237</v>
      </c>
      <c r="K234" s="19" t="n">
        <v>3</v>
      </c>
      <c r="L234" s="19" t="n">
        <v>0.6883118</v>
      </c>
      <c r="M234" s="19" t="n">
        <v>0.4669134</v>
      </c>
      <c r="N234" s="19" t="n">
        <f aca="false">IF(O234&lt;1,0,1)</f>
        <v>1</v>
      </c>
      <c r="O234" s="18" t="n">
        <v>1.2023867</v>
      </c>
      <c r="P234" s="3" t="n">
        <v>0</v>
      </c>
      <c r="T234" s="3"/>
    </row>
    <row r="235" customFormat="false" ht="15" hidden="false" customHeight="false" outlineLevel="0" collapsed="false">
      <c r="A235" s="15" t="s">
        <v>126</v>
      </c>
      <c r="B235" s="15" t="n">
        <v>19</v>
      </c>
      <c r="C235" s="15" t="n">
        <v>0.12857546</v>
      </c>
      <c r="D235" s="15" t="n">
        <v>0.15065783</v>
      </c>
      <c r="E235" s="17" t="n">
        <f aca="false">IF(F235&gt;1,1,0)</f>
        <v>0</v>
      </c>
      <c r="F235" s="18" t="n">
        <v>0.91255695</v>
      </c>
      <c r="J235" s="19" t="s">
        <v>354</v>
      </c>
      <c r="K235" s="19" t="n">
        <v>3</v>
      </c>
      <c r="L235" s="19" t="n">
        <v>0.6883118</v>
      </c>
      <c r="M235" s="19" t="n">
        <v>0.467102</v>
      </c>
      <c r="N235" s="19" t="n">
        <f aca="false">IF(O235&lt;1,0,1)</f>
        <v>1</v>
      </c>
      <c r="O235" s="18" t="n">
        <v>1.3497787</v>
      </c>
      <c r="P235" s="3" t="n">
        <v>0</v>
      </c>
      <c r="T235" s="3"/>
    </row>
    <row r="236" customFormat="false" ht="15" hidden="false" customHeight="false" outlineLevel="0" collapsed="false">
      <c r="A236" s="15" t="s">
        <v>221</v>
      </c>
      <c r="B236" s="15" t="n">
        <v>19</v>
      </c>
      <c r="C236" s="15" t="n">
        <v>0.12857546</v>
      </c>
      <c r="D236" s="15" t="n">
        <v>0.15078492</v>
      </c>
      <c r="E236" s="17" t="n">
        <f aca="false">IF(F236&gt;1,1,0)</f>
        <v>0</v>
      </c>
      <c r="F236" s="18" t="n">
        <v>0.8245984</v>
      </c>
      <c r="J236" s="19" t="s">
        <v>355</v>
      </c>
      <c r="K236" s="19" t="n">
        <v>3</v>
      </c>
      <c r="L236" s="19" t="n">
        <v>0.6883118</v>
      </c>
      <c r="M236" s="19" t="n">
        <v>0.46828955</v>
      </c>
      <c r="N236" s="19" t="n">
        <f aca="false">IF(O236&lt;1,0,1)</f>
        <v>0</v>
      </c>
      <c r="O236" s="18" t="n">
        <v>0.74766695</v>
      </c>
      <c r="P236" s="3" t="n">
        <v>0</v>
      </c>
      <c r="T236" s="3"/>
    </row>
    <row r="237" customFormat="false" ht="15" hidden="false" customHeight="false" outlineLevel="0" collapsed="false">
      <c r="A237" s="15" t="s">
        <v>356</v>
      </c>
      <c r="B237" s="15" t="n">
        <v>19</v>
      </c>
      <c r="C237" s="15" t="n">
        <v>0.12857546</v>
      </c>
      <c r="D237" s="15" t="n">
        <v>0.15472296</v>
      </c>
      <c r="E237" s="17" t="n">
        <f aca="false">IF(F237&gt;1,1,0)</f>
        <v>1</v>
      </c>
      <c r="F237" s="18" t="n">
        <v>1.2249233</v>
      </c>
      <c r="J237" s="19" t="s">
        <v>357</v>
      </c>
      <c r="K237" s="19" t="n">
        <v>3</v>
      </c>
      <c r="L237" s="19" t="n">
        <v>0.6883118</v>
      </c>
      <c r="M237" s="19" t="n">
        <v>0.47608373</v>
      </c>
      <c r="N237" s="19" t="n">
        <f aca="false">IF(O237&lt;1,0,1)</f>
        <v>1</v>
      </c>
      <c r="O237" s="18" t="n">
        <v>1.0415323</v>
      </c>
      <c r="P237" s="3" t="n">
        <v>0</v>
      </c>
      <c r="T237" s="3"/>
    </row>
    <row r="238" customFormat="false" ht="15" hidden="false" customHeight="false" outlineLevel="0" collapsed="false">
      <c r="A238" s="15" t="s">
        <v>358</v>
      </c>
      <c r="B238" s="15" t="n">
        <v>19</v>
      </c>
      <c r="C238" s="15" t="n">
        <v>0.12857546</v>
      </c>
      <c r="D238" s="15" t="n">
        <v>0.16328776</v>
      </c>
      <c r="E238" s="17" t="n">
        <f aca="false">IF(F238&gt;1,1,0)</f>
        <v>0</v>
      </c>
      <c r="F238" s="18" t="n">
        <v>0.9792863</v>
      </c>
      <c r="J238" s="19" t="s">
        <v>346</v>
      </c>
      <c r="K238" s="19" t="n">
        <v>3</v>
      </c>
      <c r="L238" s="19" t="n">
        <v>0.6883118</v>
      </c>
      <c r="M238" s="19" t="n">
        <v>0.4774436</v>
      </c>
      <c r="N238" s="19" t="n">
        <f aca="false">IF(O238&lt;1,0,1)</f>
        <v>0</v>
      </c>
      <c r="O238" s="18" t="n">
        <v>0.9855644</v>
      </c>
      <c r="P238" s="3" t="n">
        <v>0</v>
      </c>
      <c r="T238" s="3"/>
    </row>
    <row r="239" customFormat="false" ht="15" hidden="false" customHeight="false" outlineLevel="0" collapsed="false">
      <c r="A239" s="15" t="s">
        <v>311</v>
      </c>
      <c r="B239" s="15" t="n">
        <v>19</v>
      </c>
      <c r="C239" s="15" t="n">
        <v>0.12857546</v>
      </c>
      <c r="D239" s="15" t="n">
        <v>0.18478243</v>
      </c>
      <c r="E239" s="17" t="n">
        <f aca="false">IF(F239&gt;1,1,0)</f>
        <v>1</v>
      </c>
      <c r="F239" s="18" t="n">
        <v>1.6755106</v>
      </c>
      <c r="J239" s="19" t="s">
        <v>137</v>
      </c>
      <c r="K239" s="19" t="n">
        <v>3</v>
      </c>
      <c r="L239" s="19" t="n">
        <v>0.6883118</v>
      </c>
      <c r="M239" s="19" t="n">
        <v>0.4822583</v>
      </c>
      <c r="N239" s="19" t="n">
        <f aca="false">IF(O239&lt;1,0,1)</f>
        <v>0</v>
      </c>
      <c r="O239" s="18" t="n">
        <v>0.9496858</v>
      </c>
      <c r="P239" s="3" t="n">
        <v>1</v>
      </c>
      <c r="T239" s="3"/>
    </row>
    <row r="240" customFormat="false" ht="15" hidden="false" customHeight="false" outlineLevel="0" collapsed="false">
      <c r="A240" s="15" t="s">
        <v>359</v>
      </c>
      <c r="B240" s="15" t="n">
        <v>19</v>
      </c>
      <c r="C240" s="15" t="n">
        <v>0.12857546</v>
      </c>
      <c r="D240" s="15" t="n">
        <v>0.19345555</v>
      </c>
      <c r="E240" s="17" t="n">
        <f aca="false">IF(F240&gt;1,1,0)</f>
        <v>0</v>
      </c>
      <c r="F240" s="18" t="n">
        <v>0.84139514</v>
      </c>
      <c r="J240" s="19" t="s">
        <v>360</v>
      </c>
      <c r="K240" s="19" t="n">
        <v>3</v>
      </c>
      <c r="L240" s="19" t="n">
        <v>0.6883118</v>
      </c>
      <c r="M240" s="19" t="n">
        <v>0.48707348</v>
      </c>
      <c r="N240" s="19" t="n">
        <f aca="false">IF(O240&lt;1,0,1)</f>
        <v>1</v>
      </c>
      <c r="O240" s="18" t="n">
        <v>1.1350785</v>
      </c>
      <c r="P240" s="3" t="n">
        <v>0</v>
      </c>
      <c r="T240" s="3"/>
    </row>
    <row r="241" customFormat="false" ht="15" hidden="false" customHeight="false" outlineLevel="0" collapsed="false">
      <c r="A241" s="15" t="s">
        <v>49</v>
      </c>
      <c r="B241" s="15" t="n">
        <v>19</v>
      </c>
      <c r="C241" s="15" t="n">
        <v>0.12857546</v>
      </c>
      <c r="D241" s="15" t="n">
        <v>0.23489906</v>
      </c>
      <c r="E241" s="17" t="n">
        <f aca="false">IF(F241&gt;1,1,0)</f>
        <v>1</v>
      </c>
      <c r="F241" s="18" t="n">
        <v>1.2497128</v>
      </c>
      <c r="J241" s="19" t="s">
        <v>361</v>
      </c>
      <c r="K241" s="19" t="n">
        <v>3</v>
      </c>
      <c r="L241" s="19" t="n">
        <v>0.6883118</v>
      </c>
      <c r="M241" s="19" t="n">
        <v>0.4871479</v>
      </c>
      <c r="N241" s="19" t="n">
        <f aca="false">IF(O241&lt;1,0,1)</f>
        <v>1</v>
      </c>
      <c r="O241" s="18" t="n">
        <v>1.2527783</v>
      </c>
      <c r="P241" s="3" t="n">
        <v>0</v>
      </c>
      <c r="T241" s="3"/>
    </row>
    <row r="242" customFormat="false" ht="15" hidden="false" customHeight="false" outlineLevel="0" collapsed="false">
      <c r="A242" s="15" t="s">
        <v>362</v>
      </c>
      <c r="B242" s="15" t="n">
        <v>19</v>
      </c>
      <c r="C242" s="15" t="n">
        <v>0.12857546</v>
      </c>
      <c r="D242" s="15" t="n">
        <v>0.2712928</v>
      </c>
      <c r="E242" s="17" t="n">
        <f aca="false">IF(F242&gt;1,1,0)</f>
        <v>1</v>
      </c>
      <c r="F242" s="18" t="n">
        <v>1.24282</v>
      </c>
      <c r="J242" s="19" t="s">
        <v>363</v>
      </c>
      <c r="K242" s="19" t="n">
        <v>3</v>
      </c>
      <c r="L242" s="19" t="n">
        <v>0.6883118</v>
      </c>
      <c r="M242" s="19" t="n">
        <v>0.4906247</v>
      </c>
      <c r="N242" s="19" t="n">
        <f aca="false">IF(O242&lt;1,0,1)</f>
        <v>0</v>
      </c>
      <c r="O242" s="18" t="n">
        <v>0.96171653</v>
      </c>
      <c r="P242" s="3" t="n">
        <v>0</v>
      </c>
      <c r="T242" s="3"/>
    </row>
    <row r="243" customFormat="false" ht="15" hidden="false" customHeight="false" outlineLevel="0" collapsed="false">
      <c r="A243" s="15" t="s">
        <v>364</v>
      </c>
      <c r="B243" s="15" t="n">
        <v>19</v>
      </c>
      <c r="C243" s="15" t="n">
        <v>0.12857546</v>
      </c>
      <c r="D243" s="15" t="n">
        <v>0.2737682</v>
      </c>
      <c r="E243" s="17" t="n">
        <f aca="false">IF(F243&gt;1,1,0)</f>
        <v>1</v>
      </c>
      <c r="F243" s="18" t="n">
        <v>1.1226339</v>
      </c>
      <c r="J243" s="19" t="s">
        <v>245</v>
      </c>
      <c r="K243" s="19" t="n">
        <v>3</v>
      </c>
      <c r="L243" s="19" t="n">
        <v>0.6883118</v>
      </c>
      <c r="M243" s="19" t="n">
        <v>0.5011585</v>
      </c>
      <c r="N243" s="19" t="n">
        <f aca="false">IF(O243&lt;1,0,1)</f>
        <v>0</v>
      </c>
      <c r="O243" s="18" t="n">
        <v>0.9626959</v>
      </c>
      <c r="P243" s="3" t="n">
        <v>0</v>
      </c>
      <c r="T243" s="3"/>
    </row>
    <row r="244" customFormat="false" ht="15" hidden="false" customHeight="false" outlineLevel="0" collapsed="false">
      <c r="A244" s="15" t="s">
        <v>52</v>
      </c>
      <c r="B244" s="15" t="n">
        <v>19</v>
      </c>
      <c r="C244" s="15" t="n">
        <v>0.12857546</v>
      </c>
      <c r="D244" s="15" t="n">
        <v>0.28205904</v>
      </c>
      <c r="E244" s="17" t="n">
        <f aca="false">IF(F244&gt;1,1,0)</f>
        <v>0</v>
      </c>
      <c r="F244" s="18" t="n">
        <v>0.89084786</v>
      </c>
      <c r="J244" s="19" t="s">
        <v>66</v>
      </c>
      <c r="K244" s="19" t="n">
        <v>3</v>
      </c>
      <c r="L244" s="19" t="n">
        <v>0.6883118</v>
      </c>
      <c r="M244" s="19" t="n">
        <v>0.5012583</v>
      </c>
      <c r="N244" s="19" t="n">
        <f aca="false">IF(O244&lt;1,0,1)</f>
        <v>0</v>
      </c>
      <c r="O244" s="18" t="n">
        <v>0.7956167</v>
      </c>
      <c r="P244" s="3" t="n">
        <v>1</v>
      </c>
      <c r="T244" s="3"/>
    </row>
    <row r="245" customFormat="false" ht="15" hidden="false" customHeight="false" outlineLevel="0" collapsed="false">
      <c r="A245" s="15" t="s">
        <v>330</v>
      </c>
      <c r="B245" s="15" t="n">
        <v>19</v>
      </c>
      <c r="C245" s="15" t="n">
        <v>0.12857546</v>
      </c>
      <c r="D245" s="15" t="n">
        <v>0.29067844</v>
      </c>
      <c r="E245" s="17" t="n">
        <f aca="false">IF(F245&gt;1,1,0)</f>
        <v>1</v>
      </c>
      <c r="F245" s="18" t="n">
        <v>1.2094526</v>
      </c>
      <c r="J245" s="19" t="s">
        <v>70</v>
      </c>
      <c r="K245" s="19" t="n">
        <v>3</v>
      </c>
      <c r="L245" s="19" t="n">
        <v>0.6883118</v>
      </c>
      <c r="M245" s="19" t="n">
        <v>0.5033556</v>
      </c>
      <c r="N245" s="19" t="n">
        <f aca="false">IF(O245&lt;1,0,1)</f>
        <v>0</v>
      </c>
      <c r="O245" s="18" t="n">
        <v>0.966187</v>
      </c>
      <c r="P245" s="3" t="n">
        <v>1</v>
      </c>
      <c r="T245" s="3"/>
    </row>
    <row r="246" customFormat="false" ht="15" hidden="false" customHeight="false" outlineLevel="0" collapsed="false">
      <c r="A246" s="15" t="s">
        <v>32</v>
      </c>
      <c r="B246" s="15" t="n">
        <v>19</v>
      </c>
      <c r="C246" s="15" t="n">
        <v>0.12857546</v>
      </c>
      <c r="D246" s="15" t="n">
        <v>0.29224443</v>
      </c>
      <c r="E246" s="17" t="n">
        <f aca="false">IF(F246&gt;1,1,0)</f>
        <v>0</v>
      </c>
      <c r="F246" s="18" t="n">
        <v>0.930354</v>
      </c>
      <c r="J246" s="19" t="s">
        <v>365</v>
      </c>
      <c r="K246" s="19" t="n">
        <v>3</v>
      </c>
      <c r="L246" s="19" t="n">
        <v>0.6883118</v>
      </c>
      <c r="M246" s="19" t="n">
        <v>0.509127</v>
      </c>
      <c r="N246" s="19" t="n">
        <f aca="false">IF(O246&lt;1,0,1)</f>
        <v>1</v>
      </c>
      <c r="O246" s="18" t="n">
        <v>1.0302562</v>
      </c>
      <c r="P246" s="3" t="n">
        <v>0</v>
      </c>
      <c r="T246" s="3"/>
    </row>
    <row r="247" customFormat="false" ht="15" hidden="false" customHeight="false" outlineLevel="0" collapsed="false">
      <c r="A247" s="15" t="s">
        <v>110</v>
      </c>
      <c r="B247" s="15" t="n">
        <v>19</v>
      </c>
      <c r="C247" s="15" t="n">
        <v>0.12857546</v>
      </c>
      <c r="D247" s="15" t="n">
        <v>0.3020026</v>
      </c>
      <c r="E247" s="17" t="n">
        <f aca="false">IF(F247&gt;1,1,0)</f>
        <v>0</v>
      </c>
      <c r="F247" s="18" t="n">
        <v>0.8667119</v>
      </c>
      <c r="J247" s="19" t="s">
        <v>366</v>
      </c>
      <c r="K247" s="19" t="n">
        <v>3</v>
      </c>
      <c r="L247" s="19" t="n">
        <v>0.6883118</v>
      </c>
      <c r="M247" s="19" t="n">
        <v>0.5136335</v>
      </c>
      <c r="N247" s="19" t="n">
        <f aca="false">IF(O247&lt;1,0,1)</f>
        <v>1</v>
      </c>
      <c r="O247" s="18" t="n">
        <v>1.0413392</v>
      </c>
      <c r="P247" s="3" t="n">
        <v>0</v>
      </c>
      <c r="T247" s="3"/>
    </row>
    <row r="248" customFormat="false" ht="15" hidden="false" customHeight="false" outlineLevel="0" collapsed="false">
      <c r="A248" s="15" t="s">
        <v>337</v>
      </c>
      <c r="B248" s="15" t="n">
        <v>19</v>
      </c>
      <c r="C248" s="15" t="n">
        <v>0.12857546</v>
      </c>
      <c r="D248" s="15" t="n">
        <v>0.3351154</v>
      </c>
      <c r="E248" s="17" t="n">
        <f aca="false">IF(F248&gt;1,1,0)</f>
        <v>0</v>
      </c>
      <c r="F248" s="18" t="n">
        <v>0.92194647</v>
      </c>
      <c r="J248" s="19" t="s">
        <v>367</v>
      </c>
      <c r="K248" s="19" t="n">
        <v>3</v>
      </c>
      <c r="L248" s="19" t="n">
        <v>0.6883118</v>
      </c>
      <c r="M248" s="19" t="n">
        <v>0.51888543</v>
      </c>
      <c r="N248" s="19" t="n">
        <f aca="false">IF(O248&lt;1,0,1)</f>
        <v>0</v>
      </c>
      <c r="O248" s="18" t="n">
        <v>0.6580449</v>
      </c>
      <c r="P248" s="3" t="n">
        <v>0</v>
      </c>
      <c r="T248" s="3"/>
    </row>
    <row r="249" customFormat="false" ht="15" hidden="false" customHeight="false" outlineLevel="0" collapsed="false">
      <c r="A249" s="15" t="s">
        <v>368</v>
      </c>
      <c r="B249" s="15" t="n">
        <v>19</v>
      </c>
      <c r="C249" s="15" t="n">
        <v>0.12857546</v>
      </c>
      <c r="D249" s="15" t="n">
        <v>0.36100283</v>
      </c>
      <c r="E249" s="17" t="n">
        <f aca="false">IF(F249&gt;1,1,0)</f>
        <v>1</v>
      </c>
      <c r="F249" s="18" t="n">
        <v>1.0299098</v>
      </c>
      <c r="J249" s="19" t="s">
        <v>369</v>
      </c>
      <c r="K249" s="19" t="n">
        <v>3</v>
      </c>
      <c r="L249" s="19" t="n">
        <v>0.6883118</v>
      </c>
      <c r="M249" s="19" t="n">
        <v>0.52091676</v>
      </c>
      <c r="N249" s="19" t="n">
        <f aca="false">IF(O249&lt;1,0,1)</f>
        <v>1</v>
      </c>
      <c r="O249" s="18" t="n">
        <v>1.0612923</v>
      </c>
      <c r="P249" s="3" t="n">
        <v>0</v>
      </c>
      <c r="T249" s="3"/>
    </row>
    <row r="250" customFormat="false" ht="15" hidden="false" customHeight="false" outlineLevel="0" collapsed="false">
      <c r="A250" s="15" t="s">
        <v>270</v>
      </c>
      <c r="B250" s="15" t="n">
        <v>19</v>
      </c>
      <c r="C250" s="15" t="n">
        <v>0.12857546</v>
      </c>
      <c r="D250" s="15" t="n">
        <v>0.39241338</v>
      </c>
      <c r="E250" s="17" t="n">
        <f aca="false">IF(F250&gt;1,1,0)</f>
        <v>1</v>
      </c>
      <c r="F250" s="18" t="n">
        <v>1.0282567</v>
      </c>
      <c r="J250" s="19" t="s">
        <v>370</v>
      </c>
      <c r="K250" s="19" t="n">
        <v>3</v>
      </c>
      <c r="L250" s="19" t="n">
        <v>0.6883118</v>
      </c>
      <c r="M250" s="19" t="n">
        <v>0.5212288</v>
      </c>
      <c r="N250" s="19" t="n">
        <f aca="false">IF(O250&lt;1,0,1)</f>
        <v>0</v>
      </c>
      <c r="O250" s="18" t="n">
        <v>0.92796904</v>
      </c>
      <c r="P250" s="3" t="n">
        <v>0</v>
      </c>
      <c r="T250" s="3"/>
    </row>
    <row r="251" customFormat="false" ht="15" hidden="false" customHeight="false" outlineLevel="0" collapsed="false">
      <c r="A251" s="15" t="s">
        <v>317</v>
      </c>
      <c r="B251" s="15" t="n">
        <v>19</v>
      </c>
      <c r="C251" s="15" t="n">
        <v>0.12857546</v>
      </c>
      <c r="D251" s="15" t="n">
        <v>0.39646906</v>
      </c>
      <c r="E251" s="17" t="n">
        <f aca="false">IF(F251&gt;1,1,0)</f>
        <v>0</v>
      </c>
      <c r="F251" s="18" t="n">
        <v>0.9611197</v>
      </c>
      <c r="J251" s="19" t="s">
        <v>371</v>
      </c>
      <c r="K251" s="19" t="n">
        <v>3</v>
      </c>
      <c r="L251" s="19" t="n">
        <v>0.6883118</v>
      </c>
      <c r="M251" s="19" t="n">
        <v>0.53667545</v>
      </c>
      <c r="N251" s="19" t="n">
        <f aca="false">IF(O251&lt;1,0,1)</f>
        <v>0</v>
      </c>
      <c r="O251" s="18" t="n">
        <v>0.92868215</v>
      </c>
      <c r="P251" s="3" t="n">
        <v>0</v>
      </c>
      <c r="T251" s="3"/>
    </row>
    <row r="252" customFormat="false" ht="15" hidden="false" customHeight="false" outlineLevel="0" collapsed="false">
      <c r="A252" s="15" t="s">
        <v>176</v>
      </c>
      <c r="B252" s="15" t="n">
        <v>19</v>
      </c>
      <c r="C252" s="15" t="n">
        <v>0.12857546</v>
      </c>
      <c r="D252" s="15" t="n">
        <v>0.42793992</v>
      </c>
      <c r="E252" s="17" t="n">
        <f aca="false">IF(F252&gt;1,1,0)</f>
        <v>1</v>
      </c>
      <c r="F252" s="18" t="n">
        <v>1.0683646</v>
      </c>
      <c r="J252" s="19" t="s">
        <v>372</v>
      </c>
      <c r="K252" s="19" t="n">
        <v>3</v>
      </c>
      <c r="L252" s="19" t="n">
        <v>0.6883118</v>
      </c>
      <c r="M252" s="19" t="n">
        <v>0.5434386</v>
      </c>
      <c r="N252" s="19" t="n">
        <f aca="false">IF(O252&lt;1,0,1)</f>
        <v>0</v>
      </c>
      <c r="O252" s="18" t="n">
        <v>0.6051551</v>
      </c>
      <c r="P252" s="3" t="n">
        <v>0</v>
      </c>
      <c r="T252" s="3"/>
    </row>
    <row r="253" customFormat="false" ht="15" hidden="false" customHeight="false" outlineLevel="0" collapsed="false">
      <c r="A253" s="15" t="s">
        <v>308</v>
      </c>
      <c r="B253" s="15" t="n">
        <v>19</v>
      </c>
      <c r="C253" s="15" t="n">
        <v>0.12857546</v>
      </c>
      <c r="D253" s="15" t="n">
        <v>0.44354782</v>
      </c>
      <c r="E253" s="17" t="n">
        <f aca="false">IF(F253&gt;1,1,0)</f>
        <v>1</v>
      </c>
      <c r="F253" s="18" t="n">
        <v>1.0379217</v>
      </c>
      <c r="J253" s="19" t="s">
        <v>373</v>
      </c>
      <c r="K253" s="19" t="n">
        <v>3</v>
      </c>
      <c r="L253" s="19" t="n">
        <v>0.6883118</v>
      </c>
      <c r="M253" s="19" t="n">
        <v>0.54582864</v>
      </c>
      <c r="N253" s="19" t="n">
        <f aca="false">IF(O253&lt;1,0,1)</f>
        <v>0</v>
      </c>
      <c r="O253" s="18" t="n">
        <v>0.9296717</v>
      </c>
      <c r="P253" s="3" t="n">
        <v>0</v>
      </c>
      <c r="T253" s="3"/>
    </row>
    <row r="254" customFormat="false" ht="15" hidden="false" customHeight="false" outlineLevel="0" collapsed="false">
      <c r="A254" s="15" t="s">
        <v>157</v>
      </c>
      <c r="B254" s="15" t="n">
        <v>19</v>
      </c>
      <c r="C254" s="15" t="n">
        <v>0.12857546</v>
      </c>
      <c r="D254" s="15" t="n">
        <v>0.67279476</v>
      </c>
      <c r="E254" s="17" t="n">
        <f aca="false">IF(F254&gt;1,1,0)</f>
        <v>0</v>
      </c>
      <c r="F254" s="18" t="n">
        <v>0.99348724</v>
      </c>
      <c r="J254" s="19" t="s">
        <v>268</v>
      </c>
      <c r="K254" s="19" t="n">
        <v>3</v>
      </c>
      <c r="L254" s="19" t="n">
        <v>0.6883118</v>
      </c>
      <c r="M254" s="19" t="n">
        <v>0.55114347</v>
      </c>
      <c r="N254" s="19" t="n">
        <f aca="false">IF(O254&lt;1,0,1)</f>
        <v>0</v>
      </c>
      <c r="O254" s="18" t="n">
        <v>0.95893824</v>
      </c>
      <c r="P254" s="3" t="n">
        <v>0</v>
      </c>
      <c r="T254" s="3"/>
    </row>
    <row r="255" customFormat="false" ht="15" hidden="false" customHeight="false" outlineLevel="0" collapsed="false">
      <c r="A255" s="15" t="s">
        <v>374</v>
      </c>
      <c r="B255" s="15" t="n">
        <v>19</v>
      </c>
      <c r="C255" s="15" t="n">
        <v>0.12857546</v>
      </c>
      <c r="D255" s="15" t="n">
        <v>0.6759016</v>
      </c>
      <c r="E255" s="17" t="n">
        <f aca="false">IF(F255&gt;1,1,0)</f>
        <v>0</v>
      </c>
      <c r="F255" s="18" t="n">
        <v>0.9472055</v>
      </c>
      <c r="J255" s="19" t="s">
        <v>132</v>
      </c>
      <c r="K255" s="19" t="n">
        <v>3</v>
      </c>
      <c r="L255" s="19" t="n">
        <v>0.6883118</v>
      </c>
      <c r="M255" s="19" t="n">
        <v>0.5568215</v>
      </c>
      <c r="N255" s="19" t="n">
        <f aca="false">IF(O255&lt;1,0,1)</f>
        <v>0</v>
      </c>
      <c r="O255" s="18" t="n">
        <v>0.933866</v>
      </c>
      <c r="P255" s="3" t="n">
        <v>1</v>
      </c>
      <c r="T255" s="3"/>
    </row>
    <row r="256" customFormat="false" ht="15" hidden="false" customHeight="false" outlineLevel="0" collapsed="false">
      <c r="A256" s="15" t="s">
        <v>301</v>
      </c>
      <c r="B256" s="15" t="n">
        <v>19</v>
      </c>
      <c r="C256" s="15" t="n">
        <v>0.12857546</v>
      </c>
      <c r="D256" s="15" t="n">
        <v>0.6918905</v>
      </c>
      <c r="E256" s="17" t="n">
        <f aca="false">IF(F256&gt;1,1,0)</f>
        <v>0</v>
      </c>
      <c r="F256" s="18" t="n">
        <v>0.97099686</v>
      </c>
      <c r="J256" s="19" t="s">
        <v>195</v>
      </c>
      <c r="K256" s="19" t="n">
        <v>3</v>
      </c>
      <c r="L256" s="19" t="n">
        <v>0.6883118</v>
      </c>
      <c r="M256" s="19" t="n">
        <v>0.5660077</v>
      </c>
      <c r="N256" s="19" t="n">
        <f aca="false">IF(O256&lt;1,0,1)</f>
        <v>0</v>
      </c>
      <c r="O256" s="18" t="n">
        <v>0.98729587</v>
      </c>
      <c r="P256" s="3" t="n">
        <v>1</v>
      </c>
      <c r="T256" s="3"/>
    </row>
    <row r="257" customFormat="false" ht="15" hidden="false" customHeight="false" outlineLevel="0" collapsed="false">
      <c r="A257" s="15" t="s">
        <v>375</v>
      </c>
      <c r="B257" s="15" t="n">
        <v>19</v>
      </c>
      <c r="C257" s="15" t="n">
        <v>0.12857546</v>
      </c>
      <c r="D257" s="15" t="n">
        <v>0.725081</v>
      </c>
      <c r="E257" s="17" t="n">
        <f aca="false">IF(F257&gt;1,1,0)</f>
        <v>0</v>
      </c>
      <c r="F257" s="18" t="n">
        <v>0.941658</v>
      </c>
      <c r="J257" s="19" t="s">
        <v>179</v>
      </c>
      <c r="K257" s="19" t="n">
        <v>3</v>
      </c>
      <c r="L257" s="19" t="n">
        <v>0.6883118</v>
      </c>
      <c r="M257" s="19" t="n">
        <v>0.5688502</v>
      </c>
      <c r="N257" s="19" t="n">
        <f aca="false">IF(O257&lt;1,0,1)</f>
        <v>0</v>
      </c>
      <c r="O257" s="18" t="n">
        <v>0.9671575</v>
      </c>
      <c r="P257" s="3" t="n">
        <v>1</v>
      </c>
      <c r="T257" s="3"/>
    </row>
    <row r="258" customFormat="false" ht="15" hidden="false" customHeight="false" outlineLevel="0" collapsed="false">
      <c r="A258" s="15" t="s">
        <v>113</v>
      </c>
      <c r="B258" s="15" t="n">
        <v>19</v>
      </c>
      <c r="C258" s="15" t="n">
        <v>0.12857546</v>
      </c>
      <c r="D258" s="15" t="n">
        <v>0.97230065</v>
      </c>
      <c r="E258" s="17" t="n">
        <f aca="false">IF(F258&gt;1,1,0)</f>
        <v>0</v>
      </c>
      <c r="F258" s="18" t="n">
        <v>0.999266</v>
      </c>
      <c r="J258" s="19" t="s">
        <v>294</v>
      </c>
      <c r="K258" s="19" t="n">
        <v>3</v>
      </c>
      <c r="L258" s="19" t="n">
        <v>0.6883118</v>
      </c>
      <c r="M258" s="19" t="n">
        <v>0.57623845</v>
      </c>
      <c r="N258" s="19" t="n">
        <f aca="false">IF(O258&lt;1,0,1)</f>
        <v>1</v>
      </c>
      <c r="O258" s="18" t="n">
        <v>1.126704</v>
      </c>
      <c r="P258" s="3" t="n">
        <v>0</v>
      </c>
      <c r="T258" s="3"/>
    </row>
    <row r="259" customFormat="false" ht="15" hidden="false" customHeight="false" outlineLevel="0" collapsed="false">
      <c r="A259" s="15" t="s">
        <v>106</v>
      </c>
      <c r="B259" s="15" t="n">
        <v>20</v>
      </c>
      <c r="C259" s="15" t="n">
        <v>0.25330818</v>
      </c>
      <c r="D259" s="15" t="n">
        <v>0.0040341914</v>
      </c>
      <c r="E259" s="17" t="n">
        <f aca="false">IF(F259&gt;1,1,0)</f>
        <v>0</v>
      </c>
      <c r="F259" s="18" t="n">
        <v>0.56627804</v>
      </c>
      <c r="J259" s="19" t="s">
        <v>368</v>
      </c>
      <c r="K259" s="19" t="n">
        <v>3</v>
      </c>
      <c r="L259" s="19" t="n">
        <v>0.6883118</v>
      </c>
      <c r="M259" s="19" t="n">
        <v>0.5816097</v>
      </c>
      <c r="N259" s="19" t="n">
        <f aca="false">IF(O259&lt;1,0,1)</f>
        <v>0</v>
      </c>
      <c r="O259" s="18" t="n">
        <v>0.96605957</v>
      </c>
      <c r="P259" s="3" t="n">
        <v>0</v>
      </c>
      <c r="T259" s="3"/>
    </row>
    <row r="260" customFormat="false" ht="15" hidden="false" customHeight="false" outlineLevel="0" collapsed="false">
      <c r="A260" s="15" t="s">
        <v>376</v>
      </c>
      <c r="B260" s="15" t="n">
        <v>20</v>
      </c>
      <c r="C260" s="15" t="n">
        <v>0.25330818</v>
      </c>
      <c r="D260" s="15" t="n">
        <v>0.004914211</v>
      </c>
      <c r="E260" s="17" t="n">
        <f aca="false">IF(F260&gt;1,1,0)</f>
        <v>1</v>
      </c>
      <c r="F260" s="18" t="n">
        <v>1.0544366</v>
      </c>
      <c r="J260" s="19" t="s">
        <v>377</v>
      </c>
      <c r="K260" s="19" t="n">
        <v>3</v>
      </c>
      <c r="L260" s="19" t="n">
        <v>0.6883118</v>
      </c>
      <c r="M260" s="19" t="n">
        <v>0.5917306</v>
      </c>
      <c r="N260" s="19" t="n">
        <f aca="false">IF(O260&lt;1,0,1)</f>
        <v>0</v>
      </c>
      <c r="O260" s="18" t="n">
        <v>0.87018394</v>
      </c>
      <c r="P260" s="3" t="n">
        <v>0</v>
      </c>
      <c r="T260" s="3"/>
    </row>
    <row r="261" customFormat="false" ht="15" hidden="false" customHeight="false" outlineLevel="0" collapsed="false">
      <c r="A261" s="15" t="s">
        <v>123</v>
      </c>
      <c r="B261" s="15" t="n">
        <v>20</v>
      </c>
      <c r="C261" s="15" t="n">
        <v>0.25330818</v>
      </c>
      <c r="D261" s="15" t="n">
        <v>0.012308905</v>
      </c>
      <c r="E261" s="17" t="n">
        <f aca="false">IF(F261&gt;1,1,0)</f>
        <v>0</v>
      </c>
      <c r="F261" s="18" t="n">
        <v>0.86712986</v>
      </c>
      <c r="J261" s="19" t="s">
        <v>269</v>
      </c>
      <c r="K261" s="19" t="n">
        <v>3</v>
      </c>
      <c r="L261" s="19" t="n">
        <v>0.6883118</v>
      </c>
      <c r="M261" s="19" t="n">
        <v>0.5922388</v>
      </c>
      <c r="N261" s="19" t="n">
        <f aca="false">IF(O261&lt;1,0,1)</f>
        <v>0</v>
      </c>
      <c r="O261" s="18" t="n">
        <v>0.9714629</v>
      </c>
      <c r="P261" s="3" t="n">
        <v>0</v>
      </c>
      <c r="T261" s="3"/>
    </row>
    <row r="262" customFormat="false" ht="15" hidden="false" customHeight="false" outlineLevel="0" collapsed="false">
      <c r="A262" s="15" t="s">
        <v>378</v>
      </c>
      <c r="B262" s="15" t="n">
        <v>20</v>
      </c>
      <c r="C262" s="15" t="n">
        <v>0.25330818</v>
      </c>
      <c r="D262" s="15" t="n">
        <v>0.014884669</v>
      </c>
      <c r="E262" s="17" t="n">
        <f aca="false">IF(F262&gt;1,1,0)</f>
        <v>0</v>
      </c>
      <c r="F262" s="18" t="n">
        <v>0.92314845</v>
      </c>
      <c r="J262" s="19" t="s">
        <v>379</v>
      </c>
      <c r="K262" s="19" t="n">
        <v>3</v>
      </c>
      <c r="L262" s="19" t="n">
        <v>0.6883118</v>
      </c>
      <c r="M262" s="19" t="n">
        <v>0.59469545</v>
      </c>
      <c r="N262" s="19" t="n">
        <f aca="false">IF(O262&lt;1,0,1)</f>
        <v>0</v>
      </c>
      <c r="O262" s="18" t="n">
        <v>0.9703534</v>
      </c>
      <c r="P262" s="3" t="n">
        <v>0</v>
      </c>
      <c r="T262" s="3"/>
    </row>
    <row r="263" customFormat="false" ht="15" hidden="false" customHeight="false" outlineLevel="0" collapsed="false">
      <c r="A263" s="15" t="s">
        <v>260</v>
      </c>
      <c r="B263" s="15" t="n">
        <v>20</v>
      </c>
      <c r="C263" s="15" t="n">
        <v>0.25330818</v>
      </c>
      <c r="D263" s="15" t="n">
        <v>0.014952794</v>
      </c>
      <c r="E263" s="17" t="n">
        <f aca="false">IF(F263&gt;1,1,0)</f>
        <v>0</v>
      </c>
      <c r="F263" s="18" t="n">
        <v>0.8443686</v>
      </c>
      <c r="J263" s="19" t="s">
        <v>200</v>
      </c>
      <c r="K263" s="19" t="n">
        <v>3</v>
      </c>
      <c r="L263" s="19" t="n">
        <v>0.6883118</v>
      </c>
      <c r="M263" s="19" t="n">
        <v>0.6032544</v>
      </c>
      <c r="N263" s="19" t="n">
        <f aca="false">IF(O263&lt;1,0,1)</f>
        <v>1</v>
      </c>
      <c r="O263" s="18" t="n">
        <v>1.0823959</v>
      </c>
      <c r="P263" s="3" t="n">
        <v>1</v>
      </c>
      <c r="T263" s="3"/>
    </row>
    <row r="264" customFormat="false" ht="15" hidden="false" customHeight="false" outlineLevel="0" collapsed="false">
      <c r="A264" s="15" t="s">
        <v>380</v>
      </c>
      <c r="B264" s="15" t="n">
        <v>20</v>
      </c>
      <c r="C264" s="15" t="n">
        <v>0.25330818</v>
      </c>
      <c r="D264" s="15" t="n">
        <v>0.024862776</v>
      </c>
      <c r="E264" s="17" t="n">
        <f aca="false">IF(F264&gt;1,1,0)</f>
        <v>1</v>
      </c>
      <c r="F264" s="18" t="n">
        <v>1.132615</v>
      </c>
      <c r="J264" s="19" t="s">
        <v>381</v>
      </c>
      <c r="K264" s="19" t="n">
        <v>3</v>
      </c>
      <c r="L264" s="19" t="n">
        <v>0.6883118</v>
      </c>
      <c r="M264" s="19" t="n">
        <v>0.6033268</v>
      </c>
      <c r="N264" s="19" t="n">
        <f aca="false">IF(O264&lt;1,0,1)</f>
        <v>0</v>
      </c>
      <c r="O264" s="18" t="n">
        <v>0.64848596</v>
      </c>
      <c r="P264" s="3" t="n">
        <v>0</v>
      </c>
      <c r="T264" s="3"/>
    </row>
    <row r="265" customFormat="false" ht="15" hidden="false" customHeight="false" outlineLevel="0" collapsed="false">
      <c r="A265" s="15" t="s">
        <v>382</v>
      </c>
      <c r="B265" s="15" t="n">
        <v>20</v>
      </c>
      <c r="C265" s="15" t="n">
        <v>0.25330818</v>
      </c>
      <c r="D265" s="15" t="n">
        <v>0.02835658</v>
      </c>
      <c r="E265" s="17" t="n">
        <f aca="false">IF(F265&gt;1,1,0)</f>
        <v>0</v>
      </c>
      <c r="F265" s="18" t="n">
        <v>0.8914872</v>
      </c>
      <c r="J265" s="19" t="s">
        <v>105</v>
      </c>
      <c r="K265" s="19" t="n">
        <v>3</v>
      </c>
      <c r="L265" s="19" t="n">
        <v>0.6883118</v>
      </c>
      <c r="M265" s="19" t="n">
        <v>0.6066294</v>
      </c>
      <c r="N265" s="19" t="n">
        <f aca="false">IF(O265&lt;1,0,1)</f>
        <v>0</v>
      </c>
      <c r="O265" s="18" t="n">
        <v>0.9920393</v>
      </c>
      <c r="P265" s="3" t="n">
        <v>1</v>
      </c>
      <c r="T265" s="3"/>
    </row>
    <row r="266" customFormat="false" ht="15" hidden="false" customHeight="false" outlineLevel="0" collapsed="false">
      <c r="A266" s="15" t="s">
        <v>335</v>
      </c>
      <c r="B266" s="15" t="n">
        <v>20</v>
      </c>
      <c r="C266" s="15" t="n">
        <v>0.25330818</v>
      </c>
      <c r="D266" s="15" t="n">
        <v>0.030681906</v>
      </c>
      <c r="E266" s="17" t="n">
        <f aca="false">IF(F266&gt;1,1,0)</f>
        <v>0</v>
      </c>
      <c r="F266" s="18" t="n">
        <v>0.96497256</v>
      </c>
      <c r="J266" s="19" t="s">
        <v>383</v>
      </c>
      <c r="K266" s="19" t="n">
        <v>3</v>
      </c>
      <c r="L266" s="19" t="n">
        <v>0.6883118</v>
      </c>
      <c r="M266" s="19" t="n">
        <v>0.6076016</v>
      </c>
      <c r="N266" s="19" t="n">
        <f aca="false">IF(O266&lt;1,0,1)</f>
        <v>0</v>
      </c>
      <c r="O266" s="18" t="n">
        <v>0.6796705</v>
      </c>
      <c r="P266" s="3" t="n">
        <v>0</v>
      </c>
      <c r="T266" s="3"/>
    </row>
    <row r="267" customFormat="false" ht="15" hidden="false" customHeight="false" outlineLevel="0" collapsed="false">
      <c r="A267" s="15" t="s">
        <v>360</v>
      </c>
      <c r="B267" s="15" t="n">
        <v>20</v>
      </c>
      <c r="C267" s="15" t="n">
        <v>0.25330818</v>
      </c>
      <c r="D267" s="15" t="n">
        <v>0.03199685</v>
      </c>
      <c r="E267" s="17" t="n">
        <f aca="false">IF(F267&gt;1,1,0)</f>
        <v>1</v>
      </c>
      <c r="F267" s="18" t="n">
        <v>1.1852953</v>
      </c>
      <c r="J267" s="19" t="s">
        <v>384</v>
      </c>
      <c r="K267" s="19" t="n">
        <v>3</v>
      </c>
      <c r="L267" s="19" t="n">
        <v>0.6883118</v>
      </c>
      <c r="M267" s="19" t="n">
        <v>0.61252654</v>
      </c>
      <c r="N267" s="19" t="n">
        <f aca="false">IF(O267&lt;1,0,1)</f>
        <v>0</v>
      </c>
      <c r="O267" s="18" t="n">
        <v>0.9610939</v>
      </c>
      <c r="P267" s="3" t="n">
        <v>0</v>
      </c>
      <c r="T267" s="3"/>
    </row>
    <row r="268" customFormat="false" ht="15" hidden="false" customHeight="false" outlineLevel="0" collapsed="false">
      <c r="A268" s="15" t="s">
        <v>217</v>
      </c>
      <c r="B268" s="15" t="n">
        <v>20</v>
      </c>
      <c r="C268" s="15" t="n">
        <v>0.25330818</v>
      </c>
      <c r="D268" s="15" t="n">
        <v>0.041906517</v>
      </c>
      <c r="E268" s="17" t="n">
        <f aca="false">IF(F268&gt;1,1,0)</f>
        <v>1</v>
      </c>
      <c r="F268" s="18" t="n">
        <v>1.1683205</v>
      </c>
      <c r="J268" s="19" t="s">
        <v>101</v>
      </c>
      <c r="K268" s="19" t="n">
        <v>3</v>
      </c>
      <c r="L268" s="19" t="n">
        <v>0.6883118</v>
      </c>
      <c r="M268" s="19" t="n">
        <v>0.6209202</v>
      </c>
      <c r="N268" s="19" t="n">
        <f aca="false">IF(O268&lt;1,0,1)</f>
        <v>1</v>
      </c>
      <c r="O268" s="18" t="n">
        <v>1.015811</v>
      </c>
      <c r="P268" s="3" t="n">
        <v>1</v>
      </c>
      <c r="T268" s="3"/>
    </row>
    <row r="269" customFormat="false" ht="15" hidden="false" customHeight="false" outlineLevel="0" collapsed="false">
      <c r="A269" s="15" t="s">
        <v>385</v>
      </c>
      <c r="B269" s="15" t="n">
        <v>20</v>
      </c>
      <c r="C269" s="15" t="n">
        <v>0.25330818</v>
      </c>
      <c r="D269" s="15" t="n">
        <v>0.050941885</v>
      </c>
      <c r="E269" s="17" t="n">
        <f aca="false">IF(F269&gt;1,1,0)</f>
        <v>0</v>
      </c>
      <c r="F269" s="18" t="n">
        <v>0.8763007</v>
      </c>
      <c r="J269" s="19" t="s">
        <v>386</v>
      </c>
      <c r="K269" s="19" t="n">
        <v>3</v>
      </c>
      <c r="L269" s="19" t="n">
        <v>0.6883118</v>
      </c>
      <c r="M269" s="19" t="n">
        <v>0.6245465</v>
      </c>
      <c r="N269" s="19" t="n">
        <f aca="false">IF(O269&lt;1,0,1)</f>
        <v>0</v>
      </c>
      <c r="O269" s="18" t="n">
        <v>0.9571344</v>
      </c>
      <c r="P269" s="3" t="n">
        <v>0</v>
      </c>
      <c r="T269" s="3"/>
    </row>
    <row r="270" customFormat="false" ht="15" hidden="false" customHeight="false" outlineLevel="0" collapsed="false">
      <c r="A270" s="15" t="s">
        <v>23</v>
      </c>
      <c r="B270" s="15" t="n">
        <v>20</v>
      </c>
      <c r="C270" s="15" t="n">
        <v>0.25330818</v>
      </c>
      <c r="D270" s="15" t="n">
        <v>0.054819185</v>
      </c>
      <c r="E270" s="17" t="n">
        <f aca="false">IF(F270&gt;1,1,0)</f>
        <v>0</v>
      </c>
      <c r="F270" s="18" t="n">
        <v>0.8225782</v>
      </c>
      <c r="J270" s="19" t="s">
        <v>387</v>
      </c>
      <c r="K270" s="19" t="n">
        <v>3</v>
      </c>
      <c r="L270" s="19" t="n">
        <v>0.6883118</v>
      </c>
      <c r="M270" s="19" t="n">
        <v>0.63309914</v>
      </c>
      <c r="N270" s="19" t="n">
        <f aca="false">IF(O270&lt;1,0,1)</f>
        <v>0</v>
      </c>
      <c r="O270" s="18" t="n">
        <v>0.8094561</v>
      </c>
      <c r="P270" s="3" t="n">
        <v>0</v>
      </c>
      <c r="T270" s="3"/>
    </row>
    <row r="271" customFormat="false" ht="15" hidden="false" customHeight="false" outlineLevel="0" collapsed="false">
      <c r="A271" s="15" t="s">
        <v>309</v>
      </c>
      <c r="B271" s="15" t="n">
        <v>20</v>
      </c>
      <c r="C271" s="15" t="n">
        <v>0.25330818</v>
      </c>
      <c r="D271" s="15" t="n">
        <v>0.05507672</v>
      </c>
      <c r="E271" s="17" t="n">
        <f aca="false">IF(F271&gt;1,1,0)</f>
        <v>0</v>
      </c>
      <c r="F271" s="18" t="n">
        <v>0.96304774</v>
      </c>
      <c r="J271" s="19" t="s">
        <v>388</v>
      </c>
      <c r="K271" s="19" t="n">
        <v>3</v>
      </c>
      <c r="L271" s="19" t="n">
        <v>0.6883118</v>
      </c>
      <c r="M271" s="19" t="n">
        <v>0.64122176</v>
      </c>
      <c r="N271" s="19" t="n">
        <f aca="false">IF(O271&lt;1,0,1)</f>
        <v>1</v>
      </c>
      <c r="O271" s="18" t="n">
        <v>1.0574747</v>
      </c>
      <c r="P271" s="3" t="n">
        <v>0</v>
      </c>
      <c r="T271" s="3"/>
    </row>
    <row r="272" customFormat="false" ht="15" hidden="false" customHeight="false" outlineLevel="0" collapsed="false">
      <c r="A272" s="15" t="s">
        <v>98</v>
      </c>
      <c r="B272" s="15" t="n">
        <v>20</v>
      </c>
      <c r="C272" s="15" t="n">
        <v>0.25330818</v>
      </c>
      <c r="D272" s="15" t="n">
        <v>0.06052672</v>
      </c>
      <c r="E272" s="17" t="n">
        <f aca="false">IF(F272&gt;1,1,0)</f>
        <v>0</v>
      </c>
      <c r="F272" s="18" t="n">
        <v>0.9379323</v>
      </c>
      <c r="J272" s="19" t="s">
        <v>152</v>
      </c>
      <c r="K272" s="19" t="n">
        <v>3</v>
      </c>
      <c r="L272" s="19" t="n">
        <v>0.6883118</v>
      </c>
      <c r="M272" s="19" t="n">
        <v>0.6429834</v>
      </c>
      <c r="N272" s="19" t="n">
        <f aca="false">IF(O272&lt;1,0,1)</f>
        <v>0</v>
      </c>
      <c r="O272" s="18" t="n">
        <v>0.96055686</v>
      </c>
      <c r="P272" s="3" t="n">
        <v>1</v>
      </c>
      <c r="T272" s="3"/>
    </row>
    <row r="273" customFormat="false" ht="15" hidden="false" customHeight="false" outlineLevel="0" collapsed="false">
      <c r="A273" s="15" t="s">
        <v>226</v>
      </c>
      <c r="B273" s="15" t="n">
        <v>20</v>
      </c>
      <c r="C273" s="15" t="n">
        <v>0.25330818</v>
      </c>
      <c r="D273" s="15" t="n">
        <v>0.06134289</v>
      </c>
      <c r="E273" s="17" t="n">
        <f aca="false">IF(F273&gt;1,1,0)</f>
        <v>0</v>
      </c>
      <c r="F273" s="18" t="n">
        <v>0.9592267</v>
      </c>
      <c r="J273" s="19" t="s">
        <v>389</v>
      </c>
      <c r="K273" s="19" t="n">
        <v>3</v>
      </c>
      <c r="L273" s="19" t="n">
        <v>0.6883118</v>
      </c>
      <c r="M273" s="19" t="n">
        <v>0.64327526</v>
      </c>
      <c r="N273" s="19" t="n">
        <f aca="false">IF(O273&lt;1,0,1)</f>
        <v>1</v>
      </c>
      <c r="O273" s="18" t="n">
        <v>1.0641952</v>
      </c>
      <c r="P273" s="3" t="n">
        <v>0</v>
      </c>
      <c r="T273" s="3"/>
    </row>
    <row r="274" customFormat="false" ht="15" hidden="false" customHeight="false" outlineLevel="0" collapsed="false">
      <c r="A274" s="15" t="s">
        <v>390</v>
      </c>
      <c r="B274" s="15" t="n">
        <v>20</v>
      </c>
      <c r="C274" s="15" t="n">
        <v>0.25330818</v>
      </c>
      <c r="D274" s="15" t="n">
        <v>0.0681017</v>
      </c>
      <c r="E274" s="17" t="n">
        <f aca="false">IF(F274&gt;1,1,0)</f>
        <v>0</v>
      </c>
      <c r="F274" s="18" t="n">
        <v>0.9563242</v>
      </c>
      <c r="J274" s="19" t="s">
        <v>391</v>
      </c>
      <c r="K274" s="19" t="n">
        <v>3</v>
      </c>
      <c r="L274" s="19" t="n">
        <v>0.6883118</v>
      </c>
      <c r="M274" s="19" t="n">
        <v>0.64704895</v>
      </c>
      <c r="N274" s="19" t="n">
        <f aca="false">IF(O274&lt;1,0,1)</f>
        <v>1</v>
      </c>
      <c r="O274" s="18" t="n">
        <v>1.0347489</v>
      </c>
      <c r="P274" s="3" t="n">
        <v>0</v>
      </c>
      <c r="T274" s="3"/>
    </row>
    <row r="275" customFormat="false" ht="15" hidden="false" customHeight="false" outlineLevel="0" collapsed="false">
      <c r="A275" s="15" t="s">
        <v>255</v>
      </c>
      <c r="B275" s="15" t="n">
        <v>20</v>
      </c>
      <c r="C275" s="15" t="n">
        <v>0.25330818</v>
      </c>
      <c r="D275" s="15" t="n">
        <v>0.07124433</v>
      </c>
      <c r="E275" s="17" t="n">
        <f aca="false">IF(F275&gt;1,1,0)</f>
        <v>0</v>
      </c>
      <c r="F275" s="18" t="n">
        <v>0.79561615</v>
      </c>
      <c r="J275" s="19" t="s">
        <v>392</v>
      </c>
      <c r="K275" s="19" t="n">
        <v>3</v>
      </c>
      <c r="L275" s="19" t="n">
        <v>0.6883118</v>
      </c>
      <c r="M275" s="19" t="n">
        <v>0.65351456</v>
      </c>
      <c r="N275" s="19" t="n">
        <f aca="false">IF(O275&lt;1,0,1)</f>
        <v>0</v>
      </c>
      <c r="O275" s="18" t="n">
        <v>0.8733826</v>
      </c>
      <c r="P275" s="3" t="n">
        <v>0</v>
      </c>
      <c r="T275" s="3"/>
    </row>
    <row r="276" customFormat="false" ht="15" hidden="false" customHeight="false" outlineLevel="0" collapsed="false">
      <c r="A276" s="15" t="s">
        <v>393</v>
      </c>
      <c r="B276" s="15" t="n">
        <v>20</v>
      </c>
      <c r="C276" s="15" t="n">
        <v>0.25330818</v>
      </c>
      <c r="D276" s="15" t="n">
        <v>0.079303466</v>
      </c>
      <c r="E276" s="17" t="n">
        <f aca="false">IF(F276&gt;1,1,0)</f>
        <v>0</v>
      </c>
      <c r="F276" s="18" t="n">
        <v>0.91242105</v>
      </c>
      <c r="J276" s="19" t="s">
        <v>216</v>
      </c>
      <c r="K276" s="19" t="n">
        <v>3</v>
      </c>
      <c r="L276" s="19" t="n">
        <v>0.6883118</v>
      </c>
      <c r="M276" s="19" t="n">
        <v>0.6574194</v>
      </c>
      <c r="N276" s="19" t="n">
        <f aca="false">IF(O276&lt;1,0,1)</f>
        <v>1</v>
      </c>
      <c r="O276" s="18" t="n">
        <v>1.1479943</v>
      </c>
      <c r="P276" s="3" t="n">
        <v>1</v>
      </c>
      <c r="T276" s="3"/>
    </row>
    <row r="277" customFormat="false" ht="15" hidden="false" customHeight="false" outlineLevel="0" collapsed="false">
      <c r="A277" s="15" t="s">
        <v>394</v>
      </c>
      <c r="B277" s="15" t="n">
        <v>20</v>
      </c>
      <c r="C277" s="15" t="n">
        <v>0.25330818</v>
      </c>
      <c r="D277" s="15" t="n">
        <v>0.08020544</v>
      </c>
      <c r="E277" s="17" t="n">
        <f aca="false">IF(F277&gt;1,1,0)</f>
        <v>1</v>
      </c>
      <c r="F277" s="18" t="n">
        <v>1.1073793</v>
      </c>
      <c r="J277" s="19" t="s">
        <v>394</v>
      </c>
      <c r="K277" s="19" t="n">
        <v>3</v>
      </c>
      <c r="L277" s="19" t="n">
        <v>0.6883118</v>
      </c>
      <c r="M277" s="19" t="n">
        <v>0.6624109</v>
      </c>
      <c r="N277" s="19" t="n">
        <f aca="false">IF(O277&lt;1,0,1)</f>
        <v>1</v>
      </c>
      <c r="O277" s="18" t="n">
        <v>1.0697668</v>
      </c>
      <c r="P277" s="3" t="n">
        <v>0</v>
      </c>
      <c r="T277" s="3"/>
    </row>
    <row r="278" customFormat="false" ht="15" hidden="false" customHeight="false" outlineLevel="0" collapsed="false">
      <c r="A278" s="15" t="s">
        <v>379</v>
      </c>
      <c r="B278" s="15" t="n">
        <v>20</v>
      </c>
      <c r="C278" s="15" t="n">
        <v>0.25330818</v>
      </c>
      <c r="D278" s="15" t="n">
        <v>0.08289925</v>
      </c>
      <c r="E278" s="17" t="n">
        <f aca="false">IF(F278&gt;1,1,0)</f>
        <v>0</v>
      </c>
      <c r="F278" s="18" t="n">
        <v>0.95816445</v>
      </c>
      <c r="J278" s="19" t="s">
        <v>40</v>
      </c>
      <c r="K278" s="19" t="n">
        <v>3</v>
      </c>
      <c r="L278" s="19" t="n">
        <v>0.6883118</v>
      </c>
      <c r="M278" s="19" t="n">
        <v>0.6674675</v>
      </c>
      <c r="N278" s="19" t="n">
        <f aca="false">IF(O278&lt;1,0,1)</f>
        <v>0</v>
      </c>
      <c r="O278" s="18" t="n">
        <v>0.7992931</v>
      </c>
      <c r="P278" s="3" t="n">
        <v>1</v>
      </c>
      <c r="T278" s="3"/>
    </row>
    <row r="279" customFormat="false" ht="15" hidden="false" customHeight="false" outlineLevel="0" collapsed="false">
      <c r="A279" s="15" t="s">
        <v>231</v>
      </c>
      <c r="B279" s="15" t="n">
        <v>20</v>
      </c>
      <c r="C279" s="15" t="n">
        <v>0.25330818</v>
      </c>
      <c r="D279" s="15" t="n">
        <v>0.0835973</v>
      </c>
      <c r="E279" s="17" t="n">
        <f aca="false">IF(F279&gt;1,1,0)</f>
        <v>0</v>
      </c>
      <c r="F279" s="18" t="n">
        <v>0.9572982</v>
      </c>
      <c r="J279" s="19" t="s">
        <v>395</v>
      </c>
      <c r="K279" s="19" t="n">
        <v>3</v>
      </c>
      <c r="L279" s="19" t="n">
        <v>0.6883118</v>
      </c>
      <c r="M279" s="19" t="n">
        <v>0.6715885</v>
      </c>
      <c r="N279" s="19" t="n">
        <f aca="false">IF(O279&lt;1,0,1)</f>
        <v>0</v>
      </c>
      <c r="O279" s="18" t="n">
        <v>0.94105685</v>
      </c>
      <c r="P279" s="3" t="n">
        <v>0</v>
      </c>
      <c r="T279" s="3"/>
    </row>
    <row r="280" customFormat="false" ht="15" hidden="false" customHeight="false" outlineLevel="0" collapsed="false">
      <c r="A280" s="15" t="s">
        <v>396</v>
      </c>
      <c r="B280" s="15" t="n">
        <v>20</v>
      </c>
      <c r="C280" s="15" t="n">
        <v>0.25330818</v>
      </c>
      <c r="D280" s="15" t="n">
        <v>0.08453284</v>
      </c>
      <c r="E280" s="17" t="n">
        <f aca="false">IF(F280&gt;1,1,0)</f>
        <v>1</v>
      </c>
      <c r="F280" s="18" t="n">
        <v>1.0949562</v>
      </c>
      <c r="J280" s="19" t="s">
        <v>345</v>
      </c>
      <c r="K280" s="19" t="n">
        <v>3</v>
      </c>
      <c r="L280" s="19" t="n">
        <v>0.6883118</v>
      </c>
      <c r="M280" s="19" t="n">
        <v>0.67269975</v>
      </c>
      <c r="N280" s="19" t="n">
        <f aca="false">IF(O280&lt;1,0,1)</f>
        <v>0</v>
      </c>
      <c r="O280" s="18" t="n">
        <v>0.9789415</v>
      </c>
      <c r="P280" s="3" t="n">
        <v>0</v>
      </c>
      <c r="T280" s="3"/>
    </row>
    <row r="281" customFormat="false" ht="15" hidden="false" customHeight="false" outlineLevel="0" collapsed="false">
      <c r="A281" s="15" t="s">
        <v>117</v>
      </c>
      <c r="B281" s="15" t="n">
        <v>20</v>
      </c>
      <c r="C281" s="15" t="n">
        <v>0.25330818</v>
      </c>
      <c r="D281" s="15" t="n">
        <v>0.089635074</v>
      </c>
      <c r="E281" s="17" t="n">
        <f aca="false">IF(F281&gt;1,1,0)</f>
        <v>0</v>
      </c>
      <c r="F281" s="18" t="n">
        <v>0.68934584</v>
      </c>
      <c r="J281" s="19" t="s">
        <v>397</v>
      </c>
      <c r="K281" s="19" t="n">
        <v>3</v>
      </c>
      <c r="L281" s="19" t="n">
        <v>0.6883118</v>
      </c>
      <c r="M281" s="19" t="n">
        <v>0.6733385</v>
      </c>
      <c r="N281" s="19" t="n">
        <f aca="false">IF(O281&lt;1,0,1)</f>
        <v>0</v>
      </c>
      <c r="O281" s="18" t="n">
        <v>0.8639304</v>
      </c>
      <c r="P281" s="3" t="n">
        <v>0</v>
      </c>
      <c r="T281" s="3"/>
    </row>
    <row r="282" customFormat="false" ht="15" hidden="false" customHeight="false" outlineLevel="0" collapsed="false">
      <c r="A282" s="15" t="s">
        <v>398</v>
      </c>
      <c r="B282" s="15" t="n">
        <v>20</v>
      </c>
      <c r="C282" s="15" t="n">
        <v>0.25330818</v>
      </c>
      <c r="D282" s="15" t="n">
        <v>0.09222873</v>
      </c>
      <c r="E282" s="17" t="n">
        <f aca="false">IF(F282&gt;1,1,0)</f>
        <v>1</v>
      </c>
      <c r="F282" s="18" t="n">
        <v>1.1520288</v>
      </c>
      <c r="J282" s="19" t="s">
        <v>396</v>
      </c>
      <c r="K282" s="19" t="n">
        <v>3</v>
      </c>
      <c r="L282" s="19" t="n">
        <v>0.6883118</v>
      </c>
      <c r="M282" s="19" t="n">
        <v>0.68967855</v>
      </c>
      <c r="N282" s="19" t="n">
        <f aca="false">IF(O282&lt;1,0,1)</f>
        <v>0</v>
      </c>
      <c r="O282" s="18" t="n">
        <v>0.95748544</v>
      </c>
      <c r="P282" s="3" t="n">
        <v>0</v>
      </c>
      <c r="T282" s="3"/>
    </row>
    <row r="283" customFormat="false" ht="15" hidden="false" customHeight="false" outlineLevel="0" collapsed="false">
      <c r="A283" s="15" t="s">
        <v>178</v>
      </c>
      <c r="B283" s="15" t="n">
        <v>20</v>
      </c>
      <c r="C283" s="15" t="n">
        <v>0.25330818</v>
      </c>
      <c r="D283" s="15" t="n">
        <v>0.09624538</v>
      </c>
      <c r="E283" s="17" t="n">
        <f aca="false">IF(F283&gt;1,1,0)</f>
        <v>0</v>
      </c>
      <c r="F283" s="18" t="n">
        <v>0.92320454</v>
      </c>
      <c r="J283" s="19" t="s">
        <v>399</v>
      </c>
      <c r="K283" s="19" t="n">
        <v>3</v>
      </c>
      <c r="L283" s="19" t="n">
        <v>0.6883118</v>
      </c>
      <c r="M283" s="19" t="n">
        <v>0.69135636</v>
      </c>
      <c r="N283" s="19" t="n">
        <f aca="false">IF(O283&lt;1,0,1)</f>
        <v>1</v>
      </c>
      <c r="O283" s="18" t="n">
        <v>1.1858405</v>
      </c>
      <c r="P283" s="3" t="n">
        <v>0</v>
      </c>
      <c r="T283" s="3"/>
    </row>
    <row r="284" customFormat="false" ht="15" hidden="false" customHeight="false" outlineLevel="0" collapsed="false">
      <c r="A284" s="15" t="s">
        <v>120</v>
      </c>
      <c r="B284" s="15" t="n">
        <v>20</v>
      </c>
      <c r="C284" s="15" t="n">
        <v>0.25330818</v>
      </c>
      <c r="D284" s="15" t="n">
        <v>0.102086045</v>
      </c>
      <c r="E284" s="17" t="n">
        <f aca="false">IF(F284&gt;1,1,0)</f>
        <v>0</v>
      </c>
      <c r="F284" s="18" t="n">
        <v>0.9707432</v>
      </c>
      <c r="J284" s="19" t="s">
        <v>400</v>
      </c>
      <c r="K284" s="19" t="n">
        <v>3</v>
      </c>
      <c r="L284" s="19" t="n">
        <v>0.6883118</v>
      </c>
      <c r="M284" s="19" t="n">
        <v>0.6981387</v>
      </c>
      <c r="N284" s="19" t="n">
        <f aca="false">IF(O284&lt;1,0,1)</f>
        <v>0</v>
      </c>
      <c r="O284" s="18" t="n">
        <v>0.869625</v>
      </c>
      <c r="P284" s="3" t="n">
        <v>0</v>
      </c>
      <c r="T284" s="3"/>
    </row>
    <row r="285" customFormat="false" ht="15" hidden="false" customHeight="false" outlineLevel="0" collapsed="false">
      <c r="A285" s="15" t="s">
        <v>401</v>
      </c>
      <c r="B285" s="15" t="n">
        <v>20</v>
      </c>
      <c r="C285" s="15" t="n">
        <v>0.25330818</v>
      </c>
      <c r="D285" s="15" t="n">
        <v>0.12453423</v>
      </c>
      <c r="E285" s="17" t="n">
        <f aca="false">IF(F285&gt;1,1,0)</f>
        <v>0</v>
      </c>
      <c r="F285" s="18" t="n">
        <v>0.9692643</v>
      </c>
      <c r="J285" s="19" t="s">
        <v>402</v>
      </c>
      <c r="K285" s="19" t="n">
        <v>3</v>
      </c>
      <c r="L285" s="19" t="n">
        <v>0.6883118</v>
      </c>
      <c r="M285" s="19" t="n">
        <v>0.6982447</v>
      </c>
      <c r="N285" s="19" t="n">
        <f aca="false">IF(O285&lt;1,0,1)</f>
        <v>1</v>
      </c>
      <c r="O285" s="18" t="n">
        <v>1.0176034</v>
      </c>
      <c r="P285" s="3" t="n">
        <v>0</v>
      </c>
      <c r="T285" s="3"/>
    </row>
    <row r="286" customFormat="false" ht="15" hidden="false" customHeight="false" outlineLevel="0" collapsed="false">
      <c r="A286" s="15" t="s">
        <v>403</v>
      </c>
      <c r="B286" s="15" t="n">
        <v>20</v>
      </c>
      <c r="C286" s="15" t="n">
        <v>0.25330818</v>
      </c>
      <c r="D286" s="15" t="n">
        <v>0.1266853</v>
      </c>
      <c r="E286" s="17" t="n">
        <f aca="false">IF(F286&gt;1,1,0)</f>
        <v>0</v>
      </c>
      <c r="F286" s="18" t="n">
        <v>0.933776</v>
      </c>
      <c r="J286" s="19" t="s">
        <v>244</v>
      </c>
      <c r="K286" s="19" t="n">
        <v>3</v>
      </c>
      <c r="L286" s="19" t="n">
        <v>0.6883118</v>
      </c>
      <c r="M286" s="19" t="n">
        <v>0.7024369</v>
      </c>
      <c r="N286" s="19" t="n">
        <f aca="false">IF(O286&lt;1,0,1)</f>
        <v>0</v>
      </c>
      <c r="O286" s="18" t="n">
        <v>0.98218787</v>
      </c>
      <c r="P286" s="3" t="n">
        <v>0</v>
      </c>
      <c r="T286" s="3"/>
    </row>
    <row r="287" customFormat="false" ht="15" hidden="false" customHeight="false" outlineLevel="0" collapsed="false">
      <c r="A287" s="15" t="s">
        <v>321</v>
      </c>
      <c r="B287" s="15" t="n">
        <v>20</v>
      </c>
      <c r="C287" s="15" t="n">
        <v>0.25330818</v>
      </c>
      <c r="D287" s="15" t="n">
        <v>0.12808536</v>
      </c>
      <c r="E287" s="17" t="n">
        <f aca="false">IF(F287&gt;1,1,0)</f>
        <v>0</v>
      </c>
      <c r="F287" s="18" t="n">
        <v>0.87278014</v>
      </c>
      <c r="J287" s="19" t="s">
        <v>404</v>
      </c>
      <c r="K287" s="19" t="n">
        <v>3</v>
      </c>
      <c r="L287" s="19" t="n">
        <v>0.6883118</v>
      </c>
      <c r="M287" s="19" t="n">
        <v>0.7066447</v>
      </c>
      <c r="N287" s="19" t="n">
        <f aca="false">IF(O287&lt;1,0,1)</f>
        <v>0</v>
      </c>
      <c r="O287" s="18" t="n">
        <v>0.9737454</v>
      </c>
      <c r="P287" s="3" t="n">
        <v>0</v>
      </c>
      <c r="T287" s="3"/>
    </row>
    <row r="288" customFormat="false" ht="15" hidden="false" customHeight="false" outlineLevel="0" collapsed="false">
      <c r="A288" s="15" t="s">
        <v>263</v>
      </c>
      <c r="B288" s="15" t="n">
        <v>20</v>
      </c>
      <c r="C288" s="15" t="n">
        <v>0.25330818</v>
      </c>
      <c r="D288" s="15" t="n">
        <v>0.12919958</v>
      </c>
      <c r="E288" s="17" t="n">
        <f aca="false">IF(F288&gt;1,1,0)</f>
        <v>0</v>
      </c>
      <c r="F288" s="18" t="n">
        <v>0.9758888</v>
      </c>
      <c r="J288" s="19" t="s">
        <v>405</v>
      </c>
      <c r="K288" s="19" t="n">
        <v>3</v>
      </c>
      <c r="L288" s="19" t="n">
        <v>0.6883118</v>
      </c>
      <c r="M288" s="19" t="n">
        <v>0.7104892</v>
      </c>
      <c r="N288" s="19" t="n">
        <f aca="false">IF(O288&lt;1,0,1)</f>
        <v>0</v>
      </c>
      <c r="O288" s="18" t="n">
        <v>0.89469475</v>
      </c>
      <c r="P288" s="3" t="n">
        <v>1</v>
      </c>
      <c r="T288" s="3"/>
    </row>
    <row r="289" customFormat="false" ht="15" hidden="false" customHeight="false" outlineLevel="0" collapsed="false">
      <c r="A289" s="15" t="s">
        <v>406</v>
      </c>
      <c r="B289" s="15" t="n">
        <v>20</v>
      </c>
      <c r="C289" s="15" t="n">
        <v>0.25330818</v>
      </c>
      <c r="D289" s="15" t="n">
        <v>0.16043717</v>
      </c>
      <c r="E289" s="17" t="n">
        <f aca="false">IF(F289&gt;1,1,0)</f>
        <v>0</v>
      </c>
      <c r="F289" s="18" t="n">
        <v>0.9546531</v>
      </c>
      <c r="J289" s="19" t="s">
        <v>407</v>
      </c>
      <c r="K289" s="19" t="n">
        <v>3</v>
      </c>
      <c r="L289" s="19" t="n">
        <v>0.6883118</v>
      </c>
      <c r="M289" s="19" t="n">
        <v>0.714842</v>
      </c>
      <c r="N289" s="19" t="n">
        <f aca="false">IF(O289&lt;1,0,1)</f>
        <v>0</v>
      </c>
      <c r="O289" s="18" t="n">
        <v>0.9688207</v>
      </c>
      <c r="P289" s="3" t="n">
        <v>0</v>
      </c>
      <c r="T289" s="3"/>
    </row>
    <row r="290" customFormat="false" ht="15" hidden="false" customHeight="false" outlineLevel="0" collapsed="false">
      <c r="A290" s="15" t="s">
        <v>408</v>
      </c>
      <c r="B290" s="15" t="n">
        <v>20</v>
      </c>
      <c r="C290" s="15" t="n">
        <v>0.25330818</v>
      </c>
      <c r="D290" s="15" t="n">
        <v>0.17179939</v>
      </c>
      <c r="E290" s="17" t="n">
        <f aca="false">IF(F290&gt;1,1,0)</f>
        <v>0</v>
      </c>
      <c r="F290" s="18" t="n">
        <v>0.9587949</v>
      </c>
      <c r="J290" s="19" t="s">
        <v>312</v>
      </c>
      <c r="K290" s="19" t="n">
        <v>3</v>
      </c>
      <c r="L290" s="19" t="n">
        <v>0.6883118</v>
      </c>
      <c r="M290" s="19" t="n">
        <v>0.7255902</v>
      </c>
      <c r="N290" s="19" t="n">
        <f aca="false">IF(O290&lt;1,0,1)</f>
        <v>0</v>
      </c>
      <c r="O290" s="18" t="n">
        <v>0.9705772</v>
      </c>
      <c r="P290" s="3" t="n">
        <v>0</v>
      </c>
      <c r="T290" s="3"/>
    </row>
    <row r="291" customFormat="false" ht="15" hidden="false" customHeight="false" outlineLevel="0" collapsed="false">
      <c r="A291" s="15" t="s">
        <v>235</v>
      </c>
      <c r="B291" s="15" t="n">
        <v>20</v>
      </c>
      <c r="C291" s="15" t="n">
        <v>0.25330818</v>
      </c>
      <c r="D291" s="15" t="n">
        <v>0.17426196</v>
      </c>
      <c r="E291" s="17" t="n">
        <f aca="false">IF(F291&gt;1,1,0)</f>
        <v>0</v>
      </c>
      <c r="F291" s="18" t="n">
        <v>0.6464084</v>
      </c>
      <c r="J291" s="19" t="s">
        <v>409</v>
      </c>
      <c r="K291" s="19" t="n">
        <v>3</v>
      </c>
      <c r="L291" s="19" t="n">
        <v>0.6883118</v>
      </c>
      <c r="M291" s="19" t="n">
        <v>0.72705144</v>
      </c>
      <c r="N291" s="19" t="n">
        <f aca="false">IF(O291&lt;1,0,1)</f>
        <v>0</v>
      </c>
      <c r="O291" s="18" t="n">
        <v>0.9372191</v>
      </c>
      <c r="P291" s="3" t="n">
        <v>0</v>
      </c>
      <c r="T291" s="3"/>
    </row>
    <row r="292" customFormat="false" ht="15" hidden="false" customHeight="false" outlineLevel="0" collapsed="false">
      <c r="A292" s="15" t="s">
        <v>334</v>
      </c>
      <c r="B292" s="15" t="n">
        <v>20</v>
      </c>
      <c r="C292" s="15" t="n">
        <v>0.25330818</v>
      </c>
      <c r="D292" s="15" t="n">
        <v>0.19595103</v>
      </c>
      <c r="E292" s="17" t="n">
        <f aca="false">IF(F292&gt;1,1,0)</f>
        <v>1</v>
      </c>
      <c r="F292" s="18" t="n">
        <v>1.023706</v>
      </c>
      <c r="J292" s="19" t="s">
        <v>29</v>
      </c>
      <c r="K292" s="19" t="n">
        <v>3</v>
      </c>
      <c r="L292" s="19" t="n">
        <v>0.6883118</v>
      </c>
      <c r="M292" s="19" t="n">
        <v>0.73080844</v>
      </c>
      <c r="N292" s="19" t="n">
        <f aca="false">IF(O292&lt;1,0,1)</f>
        <v>0</v>
      </c>
      <c r="O292" s="18" t="n">
        <v>0.98341566</v>
      </c>
      <c r="P292" s="3" t="n">
        <v>1</v>
      </c>
      <c r="T292" s="3"/>
    </row>
    <row r="293" customFormat="false" ht="15" hidden="false" customHeight="false" outlineLevel="0" collapsed="false">
      <c r="A293" s="15" t="s">
        <v>410</v>
      </c>
      <c r="B293" s="15" t="n">
        <v>20</v>
      </c>
      <c r="C293" s="15" t="n">
        <v>0.25330818</v>
      </c>
      <c r="D293" s="15" t="n">
        <v>0.20877695</v>
      </c>
      <c r="E293" s="17" t="n">
        <f aca="false">IF(F293&gt;1,1,0)</f>
        <v>0</v>
      </c>
      <c r="F293" s="18" t="n">
        <v>0.9728981</v>
      </c>
      <c r="J293" s="19" t="s">
        <v>227</v>
      </c>
      <c r="K293" s="19" t="n">
        <v>3</v>
      </c>
      <c r="L293" s="19" t="n">
        <v>0.6883118</v>
      </c>
      <c r="M293" s="19" t="n">
        <v>0.73967236</v>
      </c>
      <c r="N293" s="19" t="n">
        <f aca="false">IF(O293&lt;1,0,1)</f>
        <v>0</v>
      </c>
      <c r="O293" s="18" t="n">
        <v>0.98992133</v>
      </c>
      <c r="P293" s="3" t="n">
        <v>0</v>
      </c>
      <c r="T293" s="3"/>
    </row>
    <row r="294" customFormat="false" ht="15" hidden="false" customHeight="false" outlineLevel="0" collapsed="false">
      <c r="A294" s="15" t="s">
        <v>249</v>
      </c>
      <c r="B294" s="15" t="n">
        <v>20</v>
      </c>
      <c r="C294" s="15" t="n">
        <v>0.25330818</v>
      </c>
      <c r="D294" s="15" t="n">
        <v>0.21428595</v>
      </c>
      <c r="E294" s="17" t="n">
        <f aca="false">IF(F294&gt;1,1,0)</f>
        <v>1</v>
      </c>
      <c r="F294" s="18" t="n">
        <v>1.0289255</v>
      </c>
      <c r="J294" s="19" t="s">
        <v>351</v>
      </c>
      <c r="K294" s="19" t="n">
        <v>3</v>
      </c>
      <c r="L294" s="19" t="n">
        <v>0.6883118</v>
      </c>
      <c r="M294" s="19" t="n">
        <v>0.74047</v>
      </c>
      <c r="N294" s="19" t="n">
        <f aca="false">IF(O294&lt;1,0,1)</f>
        <v>0</v>
      </c>
      <c r="O294" s="18" t="n">
        <v>0.9721053</v>
      </c>
      <c r="P294" s="3" t="n">
        <v>0</v>
      </c>
      <c r="T294" s="3"/>
    </row>
    <row r="295" customFormat="false" ht="15" hidden="false" customHeight="false" outlineLevel="0" collapsed="false">
      <c r="A295" s="15" t="s">
        <v>411</v>
      </c>
      <c r="B295" s="15" t="n">
        <v>20</v>
      </c>
      <c r="C295" s="15" t="n">
        <v>0.25330818</v>
      </c>
      <c r="D295" s="15" t="n">
        <v>0.23983681</v>
      </c>
      <c r="E295" s="17" t="n">
        <f aca="false">IF(F295&gt;1,1,0)</f>
        <v>0</v>
      </c>
      <c r="F295" s="18" t="n">
        <v>0.88925844</v>
      </c>
      <c r="J295" s="19" t="s">
        <v>286</v>
      </c>
      <c r="K295" s="19" t="n">
        <v>3</v>
      </c>
      <c r="L295" s="19" t="n">
        <v>0.6883118</v>
      </c>
      <c r="M295" s="19" t="n">
        <v>0.7414381</v>
      </c>
      <c r="N295" s="19" t="n">
        <f aca="false">IF(O295&lt;1,0,1)</f>
        <v>0</v>
      </c>
      <c r="O295" s="18" t="n">
        <v>0.74311453</v>
      </c>
      <c r="P295" s="3" t="n">
        <v>0</v>
      </c>
      <c r="T295" s="3"/>
    </row>
    <row r="296" customFormat="false" ht="15" hidden="false" customHeight="false" outlineLevel="0" collapsed="false">
      <c r="A296" s="15" t="s">
        <v>352</v>
      </c>
      <c r="B296" s="15" t="n">
        <v>20</v>
      </c>
      <c r="C296" s="15" t="n">
        <v>0.25330818</v>
      </c>
      <c r="D296" s="15" t="n">
        <v>0.2618437</v>
      </c>
      <c r="E296" s="17" t="n">
        <f aca="false">IF(F296&gt;1,1,0)</f>
        <v>0</v>
      </c>
      <c r="F296" s="18" t="n">
        <v>0.90300196</v>
      </c>
      <c r="J296" s="19" t="s">
        <v>412</v>
      </c>
      <c r="K296" s="19" t="n">
        <v>3</v>
      </c>
      <c r="L296" s="19" t="n">
        <v>0.6883118</v>
      </c>
      <c r="M296" s="19" t="n">
        <v>0.7453806</v>
      </c>
      <c r="N296" s="19" t="n">
        <f aca="false">IF(O296&lt;1,0,1)</f>
        <v>0</v>
      </c>
      <c r="O296" s="18" t="n">
        <v>0.9469004</v>
      </c>
      <c r="P296" s="3" t="n">
        <v>0</v>
      </c>
      <c r="T296" s="3"/>
    </row>
    <row r="297" customFormat="false" ht="15" hidden="false" customHeight="false" outlineLevel="0" collapsed="false">
      <c r="A297" s="15" t="s">
        <v>299</v>
      </c>
      <c r="B297" s="15" t="n">
        <v>20</v>
      </c>
      <c r="C297" s="15" t="n">
        <v>0.25330818</v>
      </c>
      <c r="D297" s="15" t="n">
        <v>0.26350078</v>
      </c>
      <c r="E297" s="17" t="n">
        <f aca="false">IF(F297&gt;1,1,0)</f>
        <v>0</v>
      </c>
      <c r="F297" s="18" t="n">
        <v>0.7557781</v>
      </c>
      <c r="J297" s="19" t="s">
        <v>164</v>
      </c>
      <c r="K297" s="19" t="n">
        <v>3</v>
      </c>
      <c r="L297" s="19" t="n">
        <v>0.6883118</v>
      </c>
      <c r="M297" s="19" t="n">
        <v>0.7472611</v>
      </c>
      <c r="N297" s="19" t="n">
        <f aca="false">IF(O297&lt;1,0,1)</f>
        <v>0</v>
      </c>
      <c r="O297" s="18" t="n">
        <v>0.9217645</v>
      </c>
      <c r="P297" s="3" t="n">
        <v>0</v>
      </c>
      <c r="T297" s="3"/>
    </row>
    <row r="298" customFormat="false" ht="15" hidden="false" customHeight="false" outlineLevel="0" collapsed="false">
      <c r="A298" s="15" t="s">
        <v>383</v>
      </c>
      <c r="B298" s="15" t="n">
        <v>20</v>
      </c>
      <c r="C298" s="15" t="n">
        <v>0.25330818</v>
      </c>
      <c r="D298" s="15" t="n">
        <v>0.2873963</v>
      </c>
      <c r="E298" s="17" t="n">
        <f aca="false">IF(F298&gt;1,1,0)</f>
        <v>0</v>
      </c>
      <c r="F298" s="18" t="n">
        <v>0.8061345</v>
      </c>
      <c r="J298" s="19" t="s">
        <v>211</v>
      </c>
      <c r="K298" s="19" t="n">
        <v>3</v>
      </c>
      <c r="L298" s="19" t="n">
        <v>0.6883118</v>
      </c>
      <c r="M298" s="19" t="n">
        <v>0.7474296</v>
      </c>
      <c r="N298" s="19" t="n">
        <f aca="false">IF(O298&lt;1,0,1)</f>
        <v>0</v>
      </c>
      <c r="O298" s="18" t="n">
        <v>0.8900711</v>
      </c>
      <c r="P298" s="3" t="n">
        <v>1</v>
      </c>
      <c r="T298" s="3"/>
    </row>
    <row r="299" customFormat="false" ht="15" hidden="false" customHeight="false" outlineLevel="0" collapsed="false">
      <c r="A299" s="15" t="s">
        <v>413</v>
      </c>
      <c r="B299" s="15" t="n">
        <v>20</v>
      </c>
      <c r="C299" s="15" t="n">
        <v>0.25330818</v>
      </c>
      <c r="D299" s="15" t="n">
        <v>0.30238917</v>
      </c>
      <c r="E299" s="17" t="n">
        <f aca="false">IF(F299&gt;1,1,0)</f>
        <v>0</v>
      </c>
      <c r="F299" s="18" t="n">
        <v>0.971256</v>
      </c>
      <c r="J299" s="19" t="s">
        <v>414</v>
      </c>
      <c r="K299" s="19" t="n">
        <v>3</v>
      </c>
      <c r="L299" s="19" t="n">
        <v>0.6883118</v>
      </c>
      <c r="M299" s="19" t="n">
        <v>0.74938345</v>
      </c>
      <c r="N299" s="19" t="n">
        <f aca="false">IF(O299&lt;1,0,1)</f>
        <v>1</v>
      </c>
      <c r="O299" s="18" t="n">
        <v>1.0416751</v>
      </c>
      <c r="P299" s="3" t="n">
        <v>0</v>
      </c>
      <c r="T299" s="3"/>
    </row>
    <row r="300" customFormat="false" ht="15" hidden="false" customHeight="false" outlineLevel="0" collapsed="false">
      <c r="A300" s="15" t="s">
        <v>314</v>
      </c>
      <c r="B300" s="15" t="n">
        <v>20</v>
      </c>
      <c r="C300" s="15" t="n">
        <v>0.25330818</v>
      </c>
      <c r="D300" s="15" t="n">
        <v>0.30576998</v>
      </c>
      <c r="E300" s="17" t="n">
        <f aca="false">IF(F300&gt;1,1,0)</f>
        <v>0</v>
      </c>
      <c r="F300" s="18" t="n">
        <v>0.85121065</v>
      </c>
      <c r="J300" s="19" t="s">
        <v>415</v>
      </c>
      <c r="K300" s="19" t="n">
        <v>3</v>
      </c>
      <c r="L300" s="19" t="n">
        <v>0.6883118</v>
      </c>
      <c r="M300" s="19" t="n">
        <v>0.7627056</v>
      </c>
      <c r="N300" s="19" t="n">
        <f aca="false">IF(O300&lt;1,0,1)</f>
        <v>0</v>
      </c>
      <c r="O300" s="18" t="n">
        <v>0.86384064</v>
      </c>
      <c r="P300" s="3" t="n">
        <v>0</v>
      </c>
      <c r="T300" s="3"/>
    </row>
    <row r="301" customFormat="false" ht="15" hidden="false" customHeight="false" outlineLevel="0" collapsed="false">
      <c r="A301" s="15" t="s">
        <v>399</v>
      </c>
      <c r="B301" s="15" t="n">
        <v>20</v>
      </c>
      <c r="C301" s="15" t="n">
        <v>0.25330818</v>
      </c>
      <c r="D301" s="15" t="n">
        <v>0.30804232</v>
      </c>
      <c r="E301" s="17" t="n">
        <f aca="false">IF(F301&gt;1,1,0)</f>
        <v>1</v>
      </c>
      <c r="F301" s="18" t="n">
        <v>1.1549855</v>
      </c>
      <c r="J301" s="19" t="s">
        <v>416</v>
      </c>
      <c r="K301" s="19" t="n">
        <v>3</v>
      </c>
      <c r="L301" s="19" t="n">
        <v>0.6883118</v>
      </c>
      <c r="M301" s="19" t="n">
        <v>0.76278335</v>
      </c>
      <c r="N301" s="19" t="n">
        <f aca="false">IF(O301&lt;1,0,1)</f>
        <v>1</v>
      </c>
      <c r="O301" s="18" t="n">
        <v>1.1179419</v>
      </c>
      <c r="P301" s="3" t="n">
        <v>0</v>
      </c>
      <c r="T301" s="3"/>
    </row>
    <row r="302" customFormat="false" ht="15" hidden="false" customHeight="false" outlineLevel="0" collapsed="false">
      <c r="A302" s="15" t="s">
        <v>417</v>
      </c>
      <c r="B302" s="15" t="n">
        <v>20</v>
      </c>
      <c r="C302" s="15" t="n">
        <v>0.25330818</v>
      </c>
      <c r="D302" s="15" t="n">
        <v>0.31146103</v>
      </c>
      <c r="E302" s="17" t="n">
        <f aca="false">IF(F302&gt;1,1,0)</f>
        <v>0</v>
      </c>
      <c r="F302" s="18" t="n">
        <v>0.978602</v>
      </c>
      <c r="J302" s="19" t="s">
        <v>284</v>
      </c>
      <c r="K302" s="19" t="n">
        <v>3</v>
      </c>
      <c r="L302" s="19" t="n">
        <v>0.6883118</v>
      </c>
      <c r="M302" s="19" t="n">
        <v>0.765029</v>
      </c>
      <c r="N302" s="19" t="n">
        <f aca="false">IF(O302&lt;1,0,1)</f>
        <v>1</v>
      </c>
      <c r="O302" s="18" t="n">
        <v>1.0047387</v>
      </c>
      <c r="P302" s="3" t="n">
        <v>0</v>
      </c>
      <c r="T302" s="3"/>
    </row>
    <row r="303" customFormat="false" ht="15" hidden="false" customHeight="false" outlineLevel="0" collapsed="false">
      <c r="A303" s="15" t="s">
        <v>148</v>
      </c>
      <c r="B303" s="15" t="n">
        <v>20</v>
      </c>
      <c r="C303" s="15" t="n">
        <v>0.25330818</v>
      </c>
      <c r="D303" s="15" t="n">
        <v>0.3198596</v>
      </c>
      <c r="E303" s="17" t="n">
        <f aca="false">IF(F303&gt;1,1,0)</f>
        <v>1</v>
      </c>
      <c r="F303" s="18" t="n">
        <v>1.0162395</v>
      </c>
      <c r="J303" s="19" t="s">
        <v>418</v>
      </c>
      <c r="K303" s="19" t="n">
        <v>3</v>
      </c>
      <c r="L303" s="19" t="n">
        <v>0.6883118</v>
      </c>
      <c r="M303" s="19" t="n">
        <v>0.7672568</v>
      </c>
      <c r="N303" s="19" t="n">
        <f aca="false">IF(O303&lt;1,0,1)</f>
        <v>0</v>
      </c>
      <c r="O303" s="18" t="n">
        <v>0.8881543</v>
      </c>
      <c r="P303" s="3" t="n">
        <v>0</v>
      </c>
      <c r="T303" s="3"/>
    </row>
    <row r="304" customFormat="false" ht="15" hidden="false" customHeight="false" outlineLevel="0" collapsed="false">
      <c r="A304" s="15" t="s">
        <v>419</v>
      </c>
      <c r="B304" s="15" t="n">
        <v>20</v>
      </c>
      <c r="C304" s="15" t="n">
        <v>0.25330818</v>
      </c>
      <c r="D304" s="15" t="n">
        <v>0.33037323</v>
      </c>
      <c r="E304" s="17" t="n">
        <f aca="false">IF(F304&gt;1,1,0)</f>
        <v>0</v>
      </c>
      <c r="F304" s="18" t="n">
        <v>0.9612972</v>
      </c>
      <c r="J304" s="19" t="s">
        <v>420</v>
      </c>
      <c r="K304" s="19" t="n">
        <v>3</v>
      </c>
      <c r="L304" s="19" t="n">
        <v>0.6883118</v>
      </c>
      <c r="M304" s="19" t="n">
        <v>0.77284896</v>
      </c>
      <c r="N304" s="19" t="n">
        <f aca="false">IF(O304&lt;1,0,1)</f>
        <v>0</v>
      </c>
      <c r="O304" s="18" t="n">
        <v>0.84163976</v>
      </c>
      <c r="P304" s="3" t="n">
        <v>0</v>
      </c>
      <c r="T304" s="3"/>
    </row>
    <row r="305" customFormat="false" ht="15" hidden="false" customHeight="false" outlineLevel="0" collapsed="false">
      <c r="A305" s="15" t="s">
        <v>357</v>
      </c>
      <c r="B305" s="15" t="n">
        <v>20</v>
      </c>
      <c r="C305" s="15" t="n">
        <v>0.25330818</v>
      </c>
      <c r="D305" s="15" t="n">
        <v>0.33488485</v>
      </c>
      <c r="E305" s="17" t="n">
        <f aca="false">IF(F305&gt;1,1,0)</f>
        <v>0</v>
      </c>
      <c r="F305" s="18" t="n">
        <v>0.9776603</v>
      </c>
      <c r="J305" s="19" t="s">
        <v>356</v>
      </c>
      <c r="K305" s="19" t="n">
        <v>3</v>
      </c>
      <c r="L305" s="19" t="n">
        <v>0.6883118</v>
      </c>
      <c r="M305" s="19" t="n">
        <v>0.77291286</v>
      </c>
      <c r="N305" s="19" t="n">
        <f aca="false">IF(O305&lt;1,0,1)</f>
        <v>0</v>
      </c>
      <c r="O305" s="18" t="n">
        <v>0.8886718</v>
      </c>
      <c r="P305" s="3" t="n">
        <v>0</v>
      </c>
      <c r="T305" s="3"/>
    </row>
    <row r="306" customFormat="false" ht="15" hidden="false" customHeight="false" outlineLevel="0" collapsed="false">
      <c r="A306" s="15" t="s">
        <v>421</v>
      </c>
      <c r="B306" s="15" t="n">
        <v>20</v>
      </c>
      <c r="C306" s="15" t="n">
        <v>0.25330818</v>
      </c>
      <c r="D306" s="15" t="n">
        <v>0.34704843</v>
      </c>
      <c r="E306" s="17" t="n">
        <f aca="false">IF(F306&gt;1,1,0)</f>
        <v>0</v>
      </c>
      <c r="F306" s="18" t="n">
        <v>0.9506749</v>
      </c>
      <c r="J306" s="19" t="s">
        <v>241</v>
      </c>
      <c r="K306" s="19" t="n">
        <v>3</v>
      </c>
      <c r="L306" s="19" t="n">
        <v>0.6883118</v>
      </c>
      <c r="M306" s="19" t="n">
        <v>0.7762262</v>
      </c>
      <c r="N306" s="19" t="n">
        <f aca="false">IF(O306&lt;1,0,1)</f>
        <v>0</v>
      </c>
      <c r="O306" s="18" t="n">
        <v>0.9871885</v>
      </c>
      <c r="P306" s="3" t="n">
        <v>0</v>
      </c>
      <c r="T306" s="3"/>
    </row>
    <row r="307" customFormat="false" ht="15" hidden="false" customHeight="false" outlineLevel="0" collapsed="false">
      <c r="A307" s="15" t="s">
        <v>422</v>
      </c>
      <c r="B307" s="15" t="n">
        <v>20</v>
      </c>
      <c r="C307" s="15" t="n">
        <v>0.25330818</v>
      </c>
      <c r="D307" s="15" t="n">
        <v>0.35124782</v>
      </c>
      <c r="E307" s="17" t="n">
        <f aca="false">IF(F307&gt;1,1,0)</f>
        <v>0</v>
      </c>
      <c r="F307" s="18" t="n">
        <v>0.9722455</v>
      </c>
      <c r="J307" s="19" t="s">
        <v>423</v>
      </c>
      <c r="K307" s="19" t="n">
        <v>3</v>
      </c>
      <c r="L307" s="19" t="n">
        <v>0.6883118</v>
      </c>
      <c r="M307" s="19" t="n">
        <v>0.7780098</v>
      </c>
      <c r="N307" s="19" t="n">
        <f aca="false">IF(O307&lt;1,0,1)</f>
        <v>1</v>
      </c>
      <c r="O307" s="18" t="n">
        <v>1.013584</v>
      </c>
      <c r="P307" s="3" t="n">
        <v>0</v>
      </c>
      <c r="T307" s="3"/>
    </row>
    <row r="308" customFormat="false" ht="15" hidden="false" customHeight="false" outlineLevel="0" collapsed="false">
      <c r="A308" s="15" t="s">
        <v>424</v>
      </c>
      <c r="B308" s="15" t="n">
        <v>20</v>
      </c>
      <c r="C308" s="15" t="n">
        <v>0.25330818</v>
      </c>
      <c r="D308" s="15" t="n">
        <v>0.35645562</v>
      </c>
      <c r="E308" s="17" t="n">
        <f aca="false">IF(F308&gt;1,1,0)</f>
        <v>0</v>
      </c>
      <c r="F308" s="18" t="n">
        <v>0.9821892</v>
      </c>
      <c r="J308" s="19" t="s">
        <v>341</v>
      </c>
      <c r="K308" s="19" t="n">
        <v>3</v>
      </c>
      <c r="L308" s="19" t="n">
        <v>0.6883118</v>
      </c>
      <c r="M308" s="19" t="n">
        <v>0.78087187</v>
      </c>
      <c r="N308" s="19" t="n">
        <f aca="false">IF(O308&lt;1,0,1)</f>
        <v>0</v>
      </c>
      <c r="O308" s="18" t="n">
        <v>0.90218794</v>
      </c>
      <c r="P308" s="3" t="n">
        <v>0</v>
      </c>
      <c r="T308" s="3"/>
    </row>
    <row r="309" customFormat="false" ht="15" hidden="false" customHeight="false" outlineLevel="0" collapsed="false">
      <c r="A309" s="15" t="s">
        <v>313</v>
      </c>
      <c r="B309" s="15" t="n">
        <v>20</v>
      </c>
      <c r="C309" s="15" t="n">
        <v>0.25330818</v>
      </c>
      <c r="D309" s="15" t="n">
        <v>0.35763395</v>
      </c>
      <c r="E309" s="17" t="n">
        <f aca="false">IF(F309&gt;1,1,0)</f>
        <v>1</v>
      </c>
      <c r="F309" s="18" t="n">
        <v>1.1495676</v>
      </c>
      <c r="J309" s="19" t="s">
        <v>232</v>
      </c>
      <c r="K309" s="19" t="n">
        <v>3</v>
      </c>
      <c r="L309" s="19" t="n">
        <v>0.6883118</v>
      </c>
      <c r="M309" s="19" t="n">
        <v>0.7824995</v>
      </c>
      <c r="N309" s="19" t="n">
        <f aca="false">IF(O309&lt;1,0,1)</f>
        <v>0</v>
      </c>
      <c r="O309" s="18" t="n">
        <v>0.8659638</v>
      </c>
      <c r="P309" s="3" t="n">
        <v>0</v>
      </c>
      <c r="T309" s="3"/>
    </row>
    <row r="310" customFormat="false" ht="15" hidden="false" customHeight="false" outlineLevel="0" collapsed="false">
      <c r="A310" s="15" t="s">
        <v>409</v>
      </c>
      <c r="B310" s="15" t="n">
        <v>20</v>
      </c>
      <c r="C310" s="15" t="n">
        <v>0.25330818</v>
      </c>
      <c r="D310" s="15" t="n">
        <v>0.35825622</v>
      </c>
      <c r="E310" s="17" t="n">
        <f aca="false">IF(F310&gt;1,1,0)</f>
        <v>0</v>
      </c>
      <c r="F310" s="18" t="n">
        <v>0.9516429</v>
      </c>
      <c r="J310" s="19" t="s">
        <v>257</v>
      </c>
      <c r="K310" s="19" t="n">
        <v>3</v>
      </c>
      <c r="L310" s="19" t="n">
        <v>0.6883118</v>
      </c>
      <c r="M310" s="19" t="n">
        <v>0.7945491</v>
      </c>
      <c r="N310" s="19" t="n">
        <f aca="false">IF(O310&lt;1,0,1)</f>
        <v>1</v>
      </c>
      <c r="O310" s="18" t="n">
        <v>1.0157565</v>
      </c>
      <c r="P310" s="3" t="n">
        <v>0</v>
      </c>
      <c r="T310" s="3"/>
    </row>
    <row r="311" customFormat="false" ht="15" hidden="false" customHeight="false" outlineLevel="0" collapsed="false">
      <c r="A311" s="15" t="s">
        <v>404</v>
      </c>
      <c r="B311" s="15" t="n">
        <v>20</v>
      </c>
      <c r="C311" s="15" t="n">
        <v>0.25330818</v>
      </c>
      <c r="D311" s="15" t="n">
        <v>0.36484864</v>
      </c>
      <c r="E311" s="17" t="n">
        <f aca="false">IF(F311&gt;1,1,0)</f>
        <v>0</v>
      </c>
      <c r="F311" s="18" t="n">
        <v>0.9806831</v>
      </c>
      <c r="J311" s="19" t="s">
        <v>425</v>
      </c>
      <c r="K311" s="19" t="n">
        <v>3</v>
      </c>
      <c r="L311" s="19" t="n">
        <v>0.6883118</v>
      </c>
      <c r="M311" s="19" t="n">
        <v>0.7975171</v>
      </c>
      <c r="N311" s="19" t="n">
        <f aca="false">IF(O311&lt;1,0,1)</f>
        <v>0</v>
      </c>
      <c r="O311" s="18" t="n">
        <v>0.8831397</v>
      </c>
      <c r="P311" s="3" t="n">
        <v>0</v>
      </c>
      <c r="T311" s="3"/>
    </row>
    <row r="312" customFormat="false" ht="15" hidden="false" customHeight="false" outlineLevel="0" collapsed="false">
      <c r="A312" s="15" t="s">
        <v>426</v>
      </c>
      <c r="B312" s="15" t="n">
        <v>20</v>
      </c>
      <c r="C312" s="15" t="n">
        <v>0.25330818</v>
      </c>
      <c r="D312" s="15" t="n">
        <v>0.3798088</v>
      </c>
      <c r="E312" s="17" t="n">
        <f aca="false">IF(F312&gt;1,1,0)</f>
        <v>0</v>
      </c>
      <c r="F312" s="18" t="n">
        <v>0.97929513</v>
      </c>
      <c r="J312" s="19" t="s">
        <v>427</v>
      </c>
      <c r="K312" s="19" t="n">
        <v>3</v>
      </c>
      <c r="L312" s="19" t="n">
        <v>0.6883118</v>
      </c>
      <c r="M312" s="19" t="n">
        <v>0.80739313</v>
      </c>
      <c r="N312" s="19" t="n">
        <f aca="false">IF(O312&lt;1,0,1)</f>
        <v>0</v>
      </c>
      <c r="O312" s="18" t="n">
        <v>0.9736885</v>
      </c>
      <c r="P312" s="3" t="n">
        <v>0</v>
      </c>
      <c r="T312" s="3"/>
    </row>
    <row r="313" customFormat="false" ht="15" hidden="false" customHeight="false" outlineLevel="0" collapsed="false">
      <c r="A313" s="15" t="s">
        <v>428</v>
      </c>
      <c r="B313" s="15" t="n">
        <v>20</v>
      </c>
      <c r="C313" s="15" t="n">
        <v>0.25330818</v>
      </c>
      <c r="D313" s="15" t="n">
        <v>0.383118</v>
      </c>
      <c r="E313" s="17" t="n">
        <f aca="false">IF(F313&gt;1,1,0)</f>
        <v>1</v>
      </c>
      <c r="F313" s="18" t="n">
        <v>1.1037313</v>
      </c>
      <c r="J313" s="19" t="s">
        <v>234</v>
      </c>
      <c r="K313" s="19" t="n">
        <v>3</v>
      </c>
      <c r="L313" s="19" t="n">
        <v>0.6883118</v>
      </c>
      <c r="M313" s="19" t="n">
        <v>0.81359243</v>
      </c>
      <c r="N313" s="19" t="n">
        <f aca="false">IF(O313&lt;1,0,1)</f>
        <v>0</v>
      </c>
      <c r="O313" s="18" t="n">
        <v>0.8861713</v>
      </c>
      <c r="P313" s="3" t="n">
        <v>0</v>
      </c>
      <c r="T313" s="3"/>
    </row>
    <row r="314" customFormat="false" ht="15" hidden="false" customHeight="false" outlineLevel="0" collapsed="false">
      <c r="A314" s="15" t="s">
        <v>400</v>
      </c>
      <c r="B314" s="15" t="n">
        <v>20</v>
      </c>
      <c r="C314" s="15" t="n">
        <v>0.25330818</v>
      </c>
      <c r="D314" s="15" t="n">
        <v>0.4882346</v>
      </c>
      <c r="E314" s="17" t="n">
        <f aca="false">IF(F314&gt;1,1,0)</f>
        <v>0</v>
      </c>
      <c r="F314" s="18" t="n">
        <v>0.92880905</v>
      </c>
      <c r="J314" s="19" t="s">
        <v>429</v>
      </c>
      <c r="K314" s="19" t="n">
        <v>3</v>
      </c>
      <c r="L314" s="19" t="n">
        <v>0.6883118</v>
      </c>
      <c r="M314" s="19" t="n">
        <v>0.81993604</v>
      </c>
      <c r="N314" s="19" t="n">
        <f aca="false">IF(O314&lt;1,0,1)</f>
        <v>1</v>
      </c>
      <c r="O314" s="18" t="n">
        <v>1.045351</v>
      </c>
      <c r="P314" s="3" t="n">
        <v>0</v>
      </c>
      <c r="T314" s="3"/>
    </row>
    <row r="315" customFormat="false" ht="15" hidden="false" customHeight="false" outlineLevel="0" collapsed="false">
      <c r="A315" s="15" t="s">
        <v>146</v>
      </c>
      <c r="B315" s="15" t="n">
        <v>20</v>
      </c>
      <c r="C315" s="15" t="n">
        <v>0.25330818</v>
      </c>
      <c r="D315" s="15" t="n">
        <v>0.5079315</v>
      </c>
      <c r="E315" s="17" t="n">
        <f aca="false">IF(F315&gt;1,1,0)</f>
        <v>1</v>
      </c>
      <c r="F315" s="18" t="n">
        <v>1.0956488</v>
      </c>
      <c r="J315" s="19" t="s">
        <v>122</v>
      </c>
      <c r="K315" s="19" t="n">
        <v>3</v>
      </c>
      <c r="L315" s="19" t="n">
        <v>0.6883118</v>
      </c>
      <c r="M315" s="19" t="n">
        <v>0.82273567</v>
      </c>
      <c r="N315" s="19" t="n">
        <f aca="false">IF(O315&lt;1,0,1)</f>
        <v>1</v>
      </c>
      <c r="O315" s="18" t="n">
        <v>1.0045984</v>
      </c>
      <c r="P315" s="3" t="n">
        <v>1</v>
      </c>
      <c r="T315" s="3"/>
    </row>
    <row r="316" customFormat="false" ht="15" hidden="false" customHeight="false" outlineLevel="0" collapsed="false">
      <c r="A316" s="15" t="s">
        <v>355</v>
      </c>
      <c r="B316" s="15" t="n">
        <v>20</v>
      </c>
      <c r="C316" s="15" t="n">
        <v>0.25330818</v>
      </c>
      <c r="D316" s="15" t="n">
        <v>0.5165034</v>
      </c>
      <c r="E316" s="17" t="n">
        <f aca="false">IF(F316&gt;1,1,0)</f>
        <v>1</v>
      </c>
      <c r="F316" s="18" t="n">
        <v>1.089135</v>
      </c>
      <c r="J316" s="19" t="s">
        <v>118</v>
      </c>
      <c r="K316" s="19" t="n">
        <v>3</v>
      </c>
      <c r="L316" s="19" t="n">
        <v>0.6883118</v>
      </c>
      <c r="M316" s="19" t="n">
        <v>0.82907844</v>
      </c>
      <c r="N316" s="19" t="n">
        <f aca="false">IF(O316&lt;1,0,1)</f>
        <v>1</v>
      </c>
      <c r="O316" s="18" t="n">
        <v>1.009782</v>
      </c>
      <c r="P316" s="3" t="n">
        <v>0</v>
      </c>
      <c r="T316" s="3"/>
    </row>
    <row r="317" customFormat="false" ht="15" hidden="false" customHeight="false" outlineLevel="0" collapsed="false">
      <c r="A317" s="15" t="s">
        <v>395</v>
      </c>
      <c r="B317" s="15" t="n">
        <v>20</v>
      </c>
      <c r="C317" s="15" t="n">
        <v>0.25330818</v>
      </c>
      <c r="D317" s="15" t="n">
        <v>0.5854694</v>
      </c>
      <c r="E317" s="17" t="n">
        <f aca="false">IF(F317&gt;1,1,0)</f>
        <v>0</v>
      </c>
      <c r="F317" s="18" t="n">
        <v>0.97830856</v>
      </c>
      <c r="J317" s="19" t="s">
        <v>430</v>
      </c>
      <c r="K317" s="19" t="n">
        <v>3</v>
      </c>
      <c r="L317" s="19" t="n">
        <v>0.6883118</v>
      </c>
      <c r="M317" s="19" t="n">
        <v>0.83074445</v>
      </c>
      <c r="N317" s="19" t="n">
        <f aca="false">IF(O317&lt;1,0,1)</f>
        <v>0</v>
      </c>
      <c r="O317" s="18" t="n">
        <v>0.9847226</v>
      </c>
      <c r="P317" s="3" t="n">
        <v>0</v>
      </c>
      <c r="T317" s="3"/>
    </row>
    <row r="318" customFormat="false" ht="15" hidden="false" customHeight="false" outlineLevel="0" collapsed="false">
      <c r="A318" s="15" t="s">
        <v>344</v>
      </c>
      <c r="B318" s="15" t="n">
        <v>20</v>
      </c>
      <c r="C318" s="15" t="n">
        <v>0.25330818</v>
      </c>
      <c r="D318" s="15" t="n">
        <v>0.60603815</v>
      </c>
      <c r="E318" s="17" t="n">
        <f aca="false">IF(F318&gt;1,1,0)</f>
        <v>1</v>
      </c>
      <c r="F318" s="18" t="n">
        <v>1.0256263</v>
      </c>
      <c r="J318" s="19" t="s">
        <v>46</v>
      </c>
      <c r="K318" s="19" t="n">
        <v>3</v>
      </c>
      <c r="L318" s="19" t="n">
        <v>0.6883118</v>
      </c>
      <c r="M318" s="19" t="n">
        <v>0.8367301</v>
      </c>
      <c r="N318" s="19" t="n">
        <f aca="false">IF(O318&lt;1,0,1)</f>
        <v>1</v>
      </c>
      <c r="O318" s="18" t="n">
        <v>1.0047808</v>
      </c>
      <c r="P318" s="3" t="n">
        <v>1</v>
      </c>
      <c r="T318" s="3"/>
    </row>
    <row r="319" customFormat="false" ht="15" hidden="false" customHeight="false" outlineLevel="0" collapsed="false">
      <c r="A319" s="15" t="s">
        <v>431</v>
      </c>
      <c r="B319" s="15" t="n">
        <v>20</v>
      </c>
      <c r="C319" s="15" t="n">
        <v>0.25330818</v>
      </c>
      <c r="D319" s="15" t="n">
        <v>0.6256557</v>
      </c>
      <c r="E319" s="17" t="n">
        <f aca="false">IF(F319&gt;1,1,0)</f>
        <v>0</v>
      </c>
      <c r="F319" s="18" t="n">
        <v>0.9526743</v>
      </c>
      <c r="J319" s="19" t="s">
        <v>149</v>
      </c>
      <c r="K319" s="19" t="n">
        <v>3</v>
      </c>
      <c r="L319" s="19" t="n">
        <v>0.6883118</v>
      </c>
      <c r="M319" s="19" t="n">
        <v>0.84510773</v>
      </c>
      <c r="N319" s="19" t="n">
        <f aca="false">IF(O319&lt;1,0,1)</f>
        <v>0</v>
      </c>
      <c r="O319" s="18" t="n">
        <v>0.9778319</v>
      </c>
      <c r="P319" s="3" t="n">
        <v>1</v>
      </c>
      <c r="T319" s="3"/>
    </row>
    <row r="320" customFormat="false" ht="15" hidden="false" customHeight="false" outlineLevel="0" collapsed="false">
      <c r="A320" s="15" t="s">
        <v>407</v>
      </c>
      <c r="B320" s="15" t="n">
        <v>20</v>
      </c>
      <c r="C320" s="15" t="n">
        <v>0.25330818</v>
      </c>
      <c r="D320" s="15" t="n">
        <v>0.64062995</v>
      </c>
      <c r="E320" s="17" t="n">
        <f aca="false">IF(F320&gt;1,1,0)</f>
        <v>1</v>
      </c>
      <c r="F320" s="18" t="n">
        <v>1.0180824</v>
      </c>
      <c r="J320" s="19" t="s">
        <v>431</v>
      </c>
      <c r="K320" s="19" t="n">
        <v>3</v>
      </c>
      <c r="L320" s="19" t="n">
        <v>0.6883118</v>
      </c>
      <c r="M320" s="19" t="n">
        <v>0.86543524</v>
      </c>
      <c r="N320" s="19" t="n">
        <f aca="false">IF(O320&lt;1,0,1)</f>
        <v>0</v>
      </c>
      <c r="O320" s="18" t="n">
        <v>0.9537976</v>
      </c>
      <c r="P320" s="3" t="n">
        <v>0</v>
      </c>
      <c r="T320" s="3"/>
    </row>
    <row r="321" customFormat="false" ht="15" hidden="false" customHeight="false" outlineLevel="0" collapsed="false">
      <c r="A321" s="15" t="s">
        <v>365</v>
      </c>
      <c r="B321" s="15" t="n">
        <v>20</v>
      </c>
      <c r="C321" s="15" t="n">
        <v>0.25330818</v>
      </c>
      <c r="D321" s="15" t="n">
        <v>0.6425905</v>
      </c>
      <c r="E321" s="17" t="n">
        <f aca="false">IF(F321&gt;1,1,0)</f>
        <v>0</v>
      </c>
      <c r="F321" s="18" t="n">
        <v>0.9915204</v>
      </c>
      <c r="J321" s="19" t="s">
        <v>432</v>
      </c>
      <c r="K321" s="19" t="n">
        <v>3</v>
      </c>
      <c r="L321" s="19" t="n">
        <v>0.6883118</v>
      </c>
      <c r="M321" s="19" t="n">
        <v>0.86617476</v>
      </c>
      <c r="N321" s="19" t="n">
        <f aca="false">IF(O321&lt;1,0,1)</f>
        <v>1</v>
      </c>
      <c r="O321" s="18" t="n">
        <v>1.1043149</v>
      </c>
      <c r="P321" s="3" t="n">
        <v>0</v>
      </c>
      <c r="T321" s="3"/>
    </row>
    <row r="322" customFormat="false" ht="15" hidden="false" customHeight="false" outlineLevel="0" collapsed="false">
      <c r="A322" s="15" t="s">
        <v>433</v>
      </c>
      <c r="B322" s="15" t="n">
        <v>20</v>
      </c>
      <c r="C322" s="15" t="n">
        <v>0.25330818</v>
      </c>
      <c r="D322" s="15" t="n">
        <v>0.71270317</v>
      </c>
      <c r="E322" s="17" t="n">
        <f aca="false">IF(F322&gt;1,1,0)</f>
        <v>0</v>
      </c>
      <c r="F322" s="18" t="n">
        <v>0.98756903</v>
      </c>
      <c r="J322" s="19" t="s">
        <v>103</v>
      </c>
      <c r="K322" s="19" t="n">
        <v>3</v>
      </c>
      <c r="L322" s="19" t="n">
        <v>0.6883118</v>
      </c>
      <c r="M322" s="19" t="n">
        <v>0.86633646</v>
      </c>
      <c r="N322" s="19" t="n">
        <f aca="false">IF(O322&lt;1,0,1)</f>
        <v>0</v>
      </c>
      <c r="O322" s="18" t="n">
        <v>0.97880626</v>
      </c>
      <c r="P322" s="3" t="n">
        <v>1</v>
      </c>
      <c r="T322" s="3"/>
    </row>
    <row r="323" customFormat="false" ht="15" hidden="false" customHeight="false" outlineLevel="0" collapsed="false">
      <c r="A323" s="15" t="s">
        <v>131</v>
      </c>
      <c r="B323" s="15" t="n">
        <v>20</v>
      </c>
      <c r="C323" s="15" t="n">
        <v>0.25330818</v>
      </c>
      <c r="D323" s="15" t="n">
        <v>0.71873146</v>
      </c>
      <c r="E323" s="17" t="n">
        <f aca="false">IF(F323&gt;1,1,0)</f>
        <v>1</v>
      </c>
      <c r="F323" s="18" t="n">
        <v>1.0185096</v>
      </c>
      <c r="J323" s="19" t="s">
        <v>201</v>
      </c>
      <c r="K323" s="19" t="n">
        <v>3</v>
      </c>
      <c r="L323" s="19" t="n">
        <v>0.6883118</v>
      </c>
      <c r="M323" s="19" t="n">
        <v>0.8665151</v>
      </c>
      <c r="N323" s="19" t="n">
        <f aca="false">IF(O323&lt;1,0,1)</f>
        <v>0</v>
      </c>
      <c r="O323" s="18" t="n">
        <v>0.9919686</v>
      </c>
      <c r="P323" s="3" t="n">
        <v>1</v>
      </c>
      <c r="T323" s="3"/>
    </row>
    <row r="324" customFormat="false" ht="15" hidden="false" customHeight="false" outlineLevel="0" collapsed="false">
      <c r="A324" s="15" t="s">
        <v>280</v>
      </c>
      <c r="B324" s="15" t="n">
        <v>20</v>
      </c>
      <c r="C324" s="15" t="n">
        <v>0.25330818</v>
      </c>
      <c r="D324" s="15" t="n">
        <v>0.7220448</v>
      </c>
      <c r="E324" s="17" t="n">
        <f aca="false">IF(F324&gt;1,1,0)</f>
        <v>0</v>
      </c>
      <c r="F324" s="18" t="n">
        <v>0.9959303</v>
      </c>
      <c r="J324" s="19" t="s">
        <v>434</v>
      </c>
      <c r="K324" s="19" t="n">
        <v>3</v>
      </c>
      <c r="L324" s="19" t="n">
        <v>0.6883118</v>
      </c>
      <c r="M324" s="19" t="n">
        <v>0.8749968</v>
      </c>
      <c r="N324" s="19" t="n">
        <f aca="false">IF(O324&lt;1,0,1)</f>
        <v>0</v>
      </c>
      <c r="O324" s="18" t="n">
        <v>0.95641965</v>
      </c>
      <c r="P324" s="3" t="n">
        <v>0</v>
      </c>
      <c r="T324" s="3"/>
    </row>
    <row r="325" customFormat="false" ht="15" hidden="false" customHeight="false" outlineLevel="0" collapsed="false">
      <c r="A325" s="15" t="s">
        <v>354</v>
      </c>
      <c r="B325" s="15" t="n">
        <v>20</v>
      </c>
      <c r="C325" s="15" t="n">
        <v>0.25330818</v>
      </c>
      <c r="D325" s="15" t="n">
        <v>0.7490766</v>
      </c>
      <c r="E325" s="17" t="n">
        <f aca="false">IF(F325&gt;1,1,0)</f>
        <v>1</v>
      </c>
      <c r="F325" s="18" t="n">
        <v>1.0531886</v>
      </c>
      <c r="J325" s="19" t="s">
        <v>398</v>
      </c>
      <c r="K325" s="19" t="n">
        <v>3</v>
      </c>
      <c r="L325" s="19" t="n">
        <v>0.6883118</v>
      </c>
      <c r="M325" s="19" t="n">
        <v>0.8759851</v>
      </c>
      <c r="N325" s="19" t="n">
        <f aca="false">IF(O325&lt;1,0,1)</f>
        <v>1</v>
      </c>
      <c r="O325" s="18" t="n">
        <v>1.0379167</v>
      </c>
      <c r="P325" s="3" t="n">
        <v>0</v>
      </c>
      <c r="T325" s="3"/>
    </row>
    <row r="326" customFormat="false" ht="15" hidden="false" customHeight="false" outlineLevel="0" collapsed="false">
      <c r="A326" s="15" t="s">
        <v>304</v>
      </c>
      <c r="B326" s="15" t="n">
        <v>20</v>
      </c>
      <c r="C326" s="15" t="n">
        <v>0.25330818</v>
      </c>
      <c r="D326" s="15" t="n">
        <v>0.87104267</v>
      </c>
      <c r="E326" s="17" t="n">
        <f aca="false">IF(F326&gt;1,1,0)</f>
        <v>1</v>
      </c>
      <c r="F326" s="18" t="n">
        <v>1.0029444</v>
      </c>
      <c r="J326" s="19" t="s">
        <v>435</v>
      </c>
      <c r="K326" s="19" t="n">
        <v>3</v>
      </c>
      <c r="L326" s="19" t="n">
        <v>0.6883118</v>
      </c>
      <c r="M326" s="19" t="n">
        <v>0.87623084</v>
      </c>
      <c r="N326" s="19" t="n">
        <f aca="false">IF(O326&lt;1,0,1)</f>
        <v>0</v>
      </c>
      <c r="O326" s="18" t="n">
        <v>0.9773197</v>
      </c>
      <c r="P326" s="3" t="n">
        <v>0</v>
      </c>
      <c r="T326" s="3"/>
    </row>
    <row r="327" customFormat="false" ht="15" hidden="false" customHeight="false" outlineLevel="0" collapsed="false">
      <c r="A327" s="15" t="s">
        <v>348</v>
      </c>
      <c r="B327" s="15" t="n">
        <v>20</v>
      </c>
      <c r="C327" s="15" t="n">
        <v>0.25330818</v>
      </c>
      <c r="D327" s="15" t="n">
        <v>0.9473043</v>
      </c>
      <c r="E327" s="17" t="n">
        <f aca="false">IF(F327&gt;1,1,0)</f>
        <v>0</v>
      </c>
      <c r="F327" s="18" t="n">
        <v>0.9917574</v>
      </c>
      <c r="J327" s="19" t="s">
        <v>230</v>
      </c>
      <c r="K327" s="19" t="n">
        <v>3</v>
      </c>
      <c r="L327" s="19" t="n">
        <v>0.6883118</v>
      </c>
      <c r="M327" s="19" t="n">
        <v>0.8778974</v>
      </c>
      <c r="N327" s="19" t="n">
        <f aca="false">IF(O327&lt;1,0,1)</f>
        <v>0</v>
      </c>
      <c r="O327" s="18" t="n">
        <v>0.92290145</v>
      </c>
      <c r="P327" s="3" t="n">
        <v>0</v>
      </c>
      <c r="T327" s="3"/>
    </row>
    <row r="328" customFormat="false" ht="15" hidden="false" customHeight="false" outlineLevel="0" collapsed="false">
      <c r="A328" s="15" t="s">
        <v>75</v>
      </c>
      <c r="B328" s="15" t="n">
        <v>21</v>
      </c>
      <c r="C328" s="15" t="n">
        <v>0.44991374</v>
      </c>
      <c r="D328" s="15" t="n">
        <v>0.02524509</v>
      </c>
      <c r="E328" s="17" t="n">
        <f aca="false">IF(F328&gt;1,1,0)</f>
        <v>0</v>
      </c>
      <c r="F328" s="18" t="n">
        <v>0.6153425</v>
      </c>
      <c r="J328" s="19" t="s">
        <v>292</v>
      </c>
      <c r="K328" s="19" t="n">
        <v>3</v>
      </c>
      <c r="L328" s="19" t="n">
        <v>0.6883118</v>
      </c>
      <c r="M328" s="19" t="n">
        <v>0.88039994</v>
      </c>
      <c r="N328" s="19" t="n">
        <f aca="false">IF(O328&lt;1,0,1)</f>
        <v>0</v>
      </c>
      <c r="O328" s="18" t="n">
        <v>0.99294543</v>
      </c>
      <c r="P328" s="3" t="n">
        <v>0</v>
      </c>
      <c r="T328" s="3"/>
    </row>
    <row r="329" customFormat="false" ht="15" hidden="false" customHeight="false" outlineLevel="0" collapsed="false">
      <c r="A329" s="15" t="s">
        <v>436</v>
      </c>
      <c r="B329" s="15" t="n">
        <v>21</v>
      </c>
      <c r="C329" s="15" t="n">
        <v>0.44991374</v>
      </c>
      <c r="D329" s="15" t="n">
        <v>0.026957152</v>
      </c>
      <c r="E329" s="17" t="n">
        <f aca="false">IF(F329&gt;1,1,0)</f>
        <v>0</v>
      </c>
      <c r="F329" s="18" t="n">
        <v>0.76517946</v>
      </c>
      <c r="J329" s="19" t="s">
        <v>197</v>
      </c>
      <c r="K329" s="19" t="n">
        <v>3</v>
      </c>
      <c r="L329" s="19" t="n">
        <v>0.6883118</v>
      </c>
      <c r="M329" s="19" t="n">
        <v>0.88719726</v>
      </c>
      <c r="N329" s="19" t="n">
        <f aca="false">IF(O329&lt;1,0,1)</f>
        <v>0</v>
      </c>
      <c r="O329" s="18" t="n">
        <v>0.99432915</v>
      </c>
      <c r="P329" s="3" t="n">
        <v>1</v>
      </c>
      <c r="T329" s="3"/>
    </row>
    <row r="330" customFormat="false" ht="15" hidden="false" customHeight="false" outlineLevel="0" collapsed="false">
      <c r="A330" s="15" t="s">
        <v>437</v>
      </c>
      <c r="B330" s="15" t="n">
        <v>21</v>
      </c>
      <c r="C330" s="15" t="n">
        <v>0.44991374</v>
      </c>
      <c r="D330" s="15" t="n">
        <v>0.04836916</v>
      </c>
      <c r="E330" s="17" t="n">
        <f aca="false">IF(F330&gt;1,1,0)</f>
        <v>0</v>
      </c>
      <c r="F330" s="18" t="n">
        <v>0.9105679</v>
      </c>
      <c r="J330" s="19" t="s">
        <v>438</v>
      </c>
      <c r="K330" s="19" t="n">
        <v>3</v>
      </c>
      <c r="L330" s="19" t="n">
        <v>0.6883118</v>
      </c>
      <c r="M330" s="19" t="n">
        <v>0.9012753</v>
      </c>
      <c r="N330" s="19" t="n">
        <f aca="false">IF(O330&lt;1,0,1)</f>
        <v>0</v>
      </c>
      <c r="O330" s="18" t="n">
        <v>0.9934095</v>
      </c>
      <c r="P330" s="3" t="n">
        <v>0</v>
      </c>
      <c r="T330" s="3"/>
    </row>
    <row r="331" customFormat="false" ht="15" hidden="false" customHeight="false" outlineLevel="0" collapsed="false">
      <c r="A331" s="15" t="s">
        <v>45</v>
      </c>
      <c r="B331" s="15" t="n">
        <v>21</v>
      </c>
      <c r="C331" s="15" t="n">
        <v>0.44991374</v>
      </c>
      <c r="D331" s="15" t="n">
        <v>0.05333956</v>
      </c>
      <c r="E331" s="17" t="n">
        <f aca="false">IF(F331&gt;1,1,0)</f>
        <v>0</v>
      </c>
      <c r="F331" s="18" t="n">
        <v>0.94704014</v>
      </c>
      <c r="J331" s="19" t="s">
        <v>408</v>
      </c>
      <c r="K331" s="19" t="n">
        <v>3</v>
      </c>
      <c r="L331" s="19" t="n">
        <v>0.6883118</v>
      </c>
      <c r="M331" s="19" t="n">
        <v>0.9157094</v>
      </c>
      <c r="N331" s="19" t="n">
        <f aca="false">IF(O331&lt;1,0,1)</f>
        <v>0</v>
      </c>
      <c r="O331" s="18" t="n">
        <v>0.99320227</v>
      </c>
      <c r="P331" s="3" t="n">
        <v>0</v>
      </c>
      <c r="T331" s="3"/>
    </row>
    <row r="332" customFormat="false" ht="15" hidden="false" customHeight="false" outlineLevel="0" collapsed="false">
      <c r="A332" s="15" t="s">
        <v>80</v>
      </c>
      <c r="B332" s="15" t="n">
        <v>21</v>
      </c>
      <c r="C332" s="15" t="n">
        <v>0.44991374</v>
      </c>
      <c r="D332" s="15" t="n">
        <v>0.06915132</v>
      </c>
      <c r="E332" s="17" t="n">
        <f aca="false">IF(F332&gt;1,1,0)</f>
        <v>0</v>
      </c>
      <c r="F332" s="18" t="n">
        <v>0.93645316</v>
      </c>
      <c r="J332" s="19" t="s">
        <v>439</v>
      </c>
      <c r="K332" s="19" t="n">
        <v>3</v>
      </c>
      <c r="L332" s="19" t="n">
        <v>0.6883118</v>
      </c>
      <c r="M332" s="19" t="n">
        <v>0.91854435</v>
      </c>
      <c r="N332" s="19" t="n">
        <f aca="false">IF(O332&lt;1,0,1)</f>
        <v>0</v>
      </c>
      <c r="O332" s="18" t="n">
        <v>0.98921233</v>
      </c>
      <c r="P332" s="3" t="n">
        <v>0</v>
      </c>
      <c r="T332" s="3"/>
    </row>
    <row r="333" customFormat="false" ht="15" hidden="false" customHeight="false" outlineLevel="0" collapsed="false">
      <c r="A333" s="15" t="s">
        <v>440</v>
      </c>
      <c r="B333" s="15" t="n">
        <v>21</v>
      </c>
      <c r="C333" s="15" t="n">
        <v>0.44991374</v>
      </c>
      <c r="D333" s="15" t="n">
        <v>0.085220486</v>
      </c>
      <c r="E333" s="17" t="n">
        <f aca="false">IF(F333&gt;1,1,0)</f>
        <v>1</v>
      </c>
      <c r="F333" s="18" t="n">
        <v>1.0662234</v>
      </c>
      <c r="J333" s="19" t="s">
        <v>212</v>
      </c>
      <c r="K333" s="19" t="n">
        <v>3</v>
      </c>
      <c r="L333" s="19" t="n">
        <v>0.6883118</v>
      </c>
      <c r="M333" s="19" t="n">
        <v>0.9260585</v>
      </c>
      <c r="N333" s="19" t="n">
        <f aca="false">IF(O333&lt;1,0,1)</f>
        <v>1</v>
      </c>
      <c r="O333" s="18" t="n">
        <v>1.0044407</v>
      </c>
      <c r="P333" s="3" t="n">
        <v>1</v>
      </c>
      <c r="T333" s="3"/>
    </row>
    <row r="334" customFormat="false" ht="15" hidden="false" customHeight="false" outlineLevel="0" collapsed="false">
      <c r="A334" s="15" t="s">
        <v>441</v>
      </c>
      <c r="B334" s="15" t="n">
        <v>21</v>
      </c>
      <c r="C334" s="15" t="n">
        <v>0.44991374</v>
      </c>
      <c r="D334" s="15" t="n">
        <v>0.089914285</v>
      </c>
      <c r="E334" s="17" t="n">
        <f aca="false">IF(F334&gt;1,1,0)</f>
        <v>1</v>
      </c>
      <c r="F334" s="18" t="n">
        <v>1.0277015</v>
      </c>
      <c r="J334" s="19" t="s">
        <v>442</v>
      </c>
      <c r="K334" s="19" t="n">
        <v>3</v>
      </c>
      <c r="L334" s="19" t="n">
        <v>0.6883118</v>
      </c>
      <c r="M334" s="19" t="n">
        <v>0.93090934</v>
      </c>
      <c r="N334" s="19" t="n">
        <f aca="false">IF(O334&lt;1,0,1)</f>
        <v>0</v>
      </c>
      <c r="O334" s="18" t="n">
        <v>0.97977084</v>
      </c>
      <c r="P334" s="3" t="n">
        <v>0</v>
      </c>
      <c r="T334" s="3"/>
    </row>
    <row r="335" customFormat="false" ht="15" hidden="false" customHeight="false" outlineLevel="0" collapsed="false">
      <c r="A335" s="15" t="s">
        <v>443</v>
      </c>
      <c r="B335" s="15" t="n">
        <v>21</v>
      </c>
      <c r="C335" s="15" t="n">
        <v>0.44991374</v>
      </c>
      <c r="D335" s="15" t="n">
        <v>0.09240335</v>
      </c>
      <c r="E335" s="17" t="n">
        <f aca="false">IF(F335&gt;1,1,0)</f>
        <v>0</v>
      </c>
      <c r="F335" s="18" t="n">
        <v>0.8003338</v>
      </c>
      <c r="J335" s="19" t="s">
        <v>390</v>
      </c>
      <c r="K335" s="19" t="n">
        <v>3</v>
      </c>
      <c r="L335" s="19" t="n">
        <v>0.6883118</v>
      </c>
      <c r="M335" s="19" t="n">
        <v>0.94433874</v>
      </c>
      <c r="N335" s="19" t="n">
        <f aca="false">IF(O335&lt;1,0,1)</f>
        <v>1</v>
      </c>
      <c r="O335" s="18" t="n">
        <v>1.0036372</v>
      </c>
      <c r="P335" s="3" t="n">
        <v>0</v>
      </c>
      <c r="T335" s="3"/>
    </row>
    <row r="336" customFormat="false" ht="15" hidden="false" customHeight="false" outlineLevel="0" collapsed="false">
      <c r="A336" s="15" t="s">
        <v>444</v>
      </c>
      <c r="B336" s="15" t="n">
        <v>21</v>
      </c>
      <c r="C336" s="15" t="n">
        <v>0.44991374</v>
      </c>
      <c r="D336" s="15" t="n">
        <v>0.09788711</v>
      </c>
      <c r="E336" s="17" t="n">
        <f aca="false">IF(F336&gt;1,1,0)</f>
        <v>0</v>
      </c>
      <c r="F336" s="18" t="n">
        <v>0.6690607</v>
      </c>
      <c r="J336" s="19" t="s">
        <v>42</v>
      </c>
      <c r="K336" s="19" t="n">
        <v>3</v>
      </c>
      <c r="L336" s="19" t="n">
        <v>0.6883118</v>
      </c>
      <c r="M336" s="19" t="n">
        <v>0.9467352</v>
      </c>
      <c r="N336" s="19" t="n">
        <f aca="false">IF(O336&lt;1,0,1)</f>
        <v>1</v>
      </c>
      <c r="O336" s="18" t="n">
        <v>1.0027019</v>
      </c>
      <c r="P336" s="3" t="n">
        <v>1</v>
      </c>
      <c r="T336" s="3"/>
    </row>
    <row r="337" customFormat="false" ht="15" hidden="false" customHeight="false" outlineLevel="0" collapsed="false">
      <c r="A337" s="15" t="s">
        <v>445</v>
      </c>
      <c r="B337" s="15" t="n">
        <v>21</v>
      </c>
      <c r="C337" s="15" t="n">
        <v>0.44991374</v>
      </c>
      <c r="D337" s="15" t="n">
        <v>0.108026914</v>
      </c>
      <c r="E337" s="17" t="n">
        <f aca="false">IF(F337&gt;1,1,0)</f>
        <v>0</v>
      </c>
      <c r="F337" s="18" t="n">
        <v>0.9505196</v>
      </c>
      <c r="J337" s="19" t="s">
        <v>305</v>
      </c>
      <c r="K337" s="19" t="n">
        <v>3</v>
      </c>
      <c r="L337" s="19" t="n">
        <v>0.6883118</v>
      </c>
      <c r="M337" s="19" t="n">
        <v>0.9603101</v>
      </c>
      <c r="N337" s="19" t="n">
        <f aca="false">IF(O337&lt;1,0,1)</f>
        <v>1</v>
      </c>
      <c r="O337" s="18" t="n">
        <v>1.0090053</v>
      </c>
      <c r="P337" s="3" t="n">
        <v>0</v>
      </c>
      <c r="T337" s="3"/>
    </row>
    <row r="338" customFormat="false" ht="15" hidden="false" customHeight="false" outlineLevel="0" collapsed="false">
      <c r="A338" s="15" t="s">
        <v>331</v>
      </c>
      <c r="B338" s="15" t="n">
        <v>21</v>
      </c>
      <c r="C338" s="15" t="n">
        <v>0.44991374</v>
      </c>
      <c r="D338" s="15" t="n">
        <v>0.11766695</v>
      </c>
      <c r="E338" s="17" t="n">
        <f aca="false">IF(F338&gt;1,1,0)</f>
        <v>1</v>
      </c>
      <c r="F338" s="18" t="n">
        <v>1.0321902</v>
      </c>
      <c r="J338" s="19" t="s">
        <v>433</v>
      </c>
      <c r="K338" s="19" t="n">
        <v>3</v>
      </c>
      <c r="L338" s="19" t="n">
        <v>0.6883118</v>
      </c>
      <c r="M338" s="19" t="n">
        <v>0.96657795</v>
      </c>
      <c r="N338" s="19" t="n">
        <f aca="false">IF(O338&lt;1,0,1)</f>
        <v>1</v>
      </c>
      <c r="O338" s="18" t="n">
        <v>1.0044148</v>
      </c>
      <c r="P338" s="3" t="n">
        <v>1</v>
      </c>
      <c r="T338" s="3"/>
    </row>
    <row r="339" customFormat="false" ht="15" hidden="false" customHeight="false" outlineLevel="0" collapsed="false">
      <c r="A339" s="15" t="s">
        <v>446</v>
      </c>
      <c r="B339" s="15" t="n">
        <v>21</v>
      </c>
      <c r="C339" s="15" t="n">
        <v>0.44991374</v>
      </c>
      <c r="D339" s="15" t="n">
        <v>0.11881603</v>
      </c>
      <c r="E339" s="17" t="n">
        <f aca="false">IF(F339&gt;1,1,0)</f>
        <v>1</v>
      </c>
      <c r="F339" s="18" t="n">
        <v>1.1044899</v>
      </c>
      <c r="J339" s="19" t="s">
        <v>382</v>
      </c>
      <c r="K339" s="19" t="n">
        <v>3</v>
      </c>
      <c r="L339" s="19" t="n">
        <v>0.6883118</v>
      </c>
      <c r="M339" s="19" t="n">
        <v>0.9750062</v>
      </c>
      <c r="N339" s="19" t="n">
        <f aca="false">IF(O339&lt;1,0,1)</f>
        <v>0</v>
      </c>
      <c r="O339" s="18" t="n">
        <v>0.9977843</v>
      </c>
      <c r="P339" s="3" t="n">
        <v>0</v>
      </c>
      <c r="T339" s="3"/>
    </row>
    <row r="340" customFormat="false" ht="15" hidden="false" customHeight="false" outlineLevel="0" collapsed="false">
      <c r="A340" s="15" t="s">
        <v>447</v>
      </c>
      <c r="B340" s="15" t="n">
        <v>21</v>
      </c>
      <c r="C340" s="15" t="n">
        <v>0.44991374</v>
      </c>
      <c r="D340" s="15" t="n">
        <v>0.1265192</v>
      </c>
      <c r="E340" s="17" t="n">
        <f aca="false">IF(F340&gt;1,1,0)</f>
        <v>1</v>
      </c>
      <c r="F340" s="18" t="n">
        <v>1.0642499</v>
      </c>
      <c r="J340" s="19" t="s">
        <v>229</v>
      </c>
      <c r="K340" s="19" t="n">
        <v>3</v>
      </c>
      <c r="L340" s="19" t="n">
        <v>0.6883118</v>
      </c>
      <c r="M340" s="19" t="n">
        <v>0.97670484</v>
      </c>
      <c r="N340" s="19" t="n">
        <f aca="false">IF(O340&lt;1,0,1)</f>
        <v>0</v>
      </c>
      <c r="O340" s="18" t="n">
        <v>0.9885029</v>
      </c>
      <c r="P340" s="3" t="n">
        <v>0</v>
      </c>
      <c r="T340" s="3"/>
    </row>
    <row r="341" customFormat="false" ht="15" hidden="false" customHeight="false" outlineLevel="0" collapsed="false">
      <c r="A341" s="15" t="s">
        <v>372</v>
      </c>
      <c r="B341" s="15" t="n">
        <v>21</v>
      </c>
      <c r="C341" s="15" t="n">
        <v>0.44991374</v>
      </c>
      <c r="D341" s="15" t="n">
        <v>0.15531583</v>
      </c>
      <c r="E341" s="17" t="n">
        <f aca="false">IF(F341&gt;1,1,0)</f>
        <v>0</v>
      </c>
      <c r="F341" s="18" t="n">
        <v>0.714962</v>
      </c>
      <c r="J341" s="19" t="s">
        <v>448</v>
      </c>
      <c r="K341" s="19" t="n">
        <v>3</v>
      </c>
      <c r="L341" s="19" t="n">
        <v>0.6883118</v>
      </c>
      <c r="M341" s="19" t="n">
        <v>0.97670484</v>
      </c>
      <c r="N341" s="19" t="n">
        <f aca="false">IF(O341&lt;1,0,1)</f>
        <v>1</v>
      </c>
      <c r="O341" s="18" t="n">
        <v>1.0032605</v>
      </c>
      <c r="P341" s="3" t="n">
        <v>0</v>
      </c>
      <c r="T341" s="3"/>
    </row>
    <row r="342" customFormat="false" ht="15" hidden="false" customHeight="false" outlineLevel="0" collapsed="false">
      <c r="A342" s="15" t="s">
        <v>377</v>
      </c>
      <c r="B342" s="15" t="n">
        <v>21</v>
      </c>
      <c r="C342" s="15" t="n">
        <v>0.44991374</v>
      </c>
      <c r="D342" s="15" t="n">
        <v>0.15608379</v>
      </c>
      <c r="E342" s="17" t="n">
        <f aca="false">IF(F342&gt;1,1,0)</f>
        <v>0</v>
      </c>
      <c r="F342" s="18" t="n">
        <v>0.872224</v>
      </c>
      <c r="J342" s="19" t="s">
        <v>254</v>
      </c>
      <c r="K342" s="19" t="n">
        <v>3</v>
      </c>
      <c r="L342" s="19" t="n">
        <v>0.6883118</v>
      </c>
      <c r="M342" s="19" t="n">
        <v>0.98415655</v>
      </c>
      <c r="N342" s="19" t="n">
        <f aca="false">IF(O342&lt;1,0,1)</f>
        <v>1</v>
      </c>
      <c r="O342" s="18" t="n">
        <v>1.0014534</v>
      </c>
      <c r="P342" s="3" t="n">
        <v>0</v>
      </c>
      <c r="T342" s="3"/>
    </row>
    <row r="343" customFormat="false" ht="15" hidden="false" customHeight="false" outlineLevel="0" collapsed="false">
      <c r="A343" s="15" t="s">
        <v>366</v>
      </c>
      <c r="B343" s="15" t="n">
        <v>21</v>
      </c>
      <c r="C343" s="15" t="n">
        <v>0.44991374</v>
      </c>
      <c r="D343" s="15" t="n">
        <v>0.16545607</v>
      </c>
      <c r="E343" s="17" t="n">
        <f aca="false">IF(F343&gt;1,1,0)</f>
        <v>0</v>
      </c>
      <c r="F343" s="18" t="n">
        <v>0.9470623</v>
      </c>
      <c r="J343" s="19" t="s">
        <v>374</v>
      </c>
      <c r="K343" s="19" t="n">
        <v>3</v>
      </c>
      <c r="L343" s="19" t="n">
        <v>0.6883118</v>
      </c>
      <c r="M343" s="19" t="n">
        <v>0.98899305</v>
      </c>
      <c r="N343" s="19" t="n">
        <f aca="false">IF(O343&lt;1,0,1)</f>
        <v>0</v>
      </c>
      <c r="O343" s="18" t="n">
        <v>0.9933739</v>
      </c>
      <c r="P343" s="3" t="n">
        <v>0</v>
      </c>
      <c r="T343" s="3"/>
    </row>
    <row r="344" customFormat="false" ht="15" hidden="false" customHeight="false" outlineLevel="0" collapsed="false">
      <c r="A344" s="15" t="s">
        <v>273</v>
      </c>
      <c r="B344" s="15" t="n">
        <v>21</v>
      </c>
      <c r="C344" s="15" t="n">
        <v>0.44991374</v>
      </c>
      <c r="D344" s="15" t="n">
        <v>0.21131119</v>
      </c>
      <c r="E344" s="17" t="n">
        <f aca="false">IF(F344&gt;1,1,0)</f>
        <v>0</v>
      </c>
      <c r="F344" s="18" t="n">
        <v>0.9006507</v>
      </c>
      <c r="J344" s="19" t="s">
        <v>31</v>
      </c>
      <c r="K344" s="19" t="n">
        <v>4</v>
      </c>
      <c r="L344" s="19" t="n">
        <v>0.9978357</v>
      </c>
      <c r="M344" s="19" t="n">
        <v>0.21457261</v>
      </c>
      <c r="N344" s="19" t="n">
        <f aca="false">IF(O344&lt;1,0,1)</f>
        <v>1</v>
      </c>
      <c r="O344" s="18" t="n">
        <v>1.1646714</v>
      </c>
      <c r="P344" s="3" t="n">
        <v>1</v>
      </c>
      <c r="T344" s="3"/>
    </row>
    <row r="345" customFormat="false" ht="15" hidden="false" customHeight="false" outlineLevel="0" collapsed="false">
      <c r="A345" s="15" t="s">
        <v>343</v>
      </c>
      <c r="B345" s="15" t="n">
        <v>21</v>
      </c>
      <c r="C345" s="15" t="n">
        <v>0.44991374</v>
      </c>
      <c r="D345" s="15" t="n">
        <v>0.21748213</v>
      </c>
      <c r="E345" s="17" t="n">
        <f aca="false">IF(F345&gt;1,1,0)</f>
        <v>0</v>
      </c>
      <c r="F345" s="18" t="n">
        <v>0.8820593</v>
      </c>
      <c r="J345" s="19" t="s">
        <v>447</v>
      </c>
      <c r="K345" s="19" t="n">
        <v>4</v>
      </c>
      <c r="L345" s="19" t="n">
        <v>0.9978357</v>
      </c>
      <c r="M345" s="19" t="n">
        <v>0.26271</v>
      </c>
      <c r="N345" s="19" t="n">
        <f aca="false">IF(O345&lt;1,0,1)</f>
        <v>0</v>
      </c>
      <c r="O345" s="18" t="n">
        <v>0.8966342</v>
      </c>
      <c r="P345" s="3" t="n">
        <v>0</v>
      </c>
      <c r="T345" s="3"/>
    </row>
    <row r="346" customFormat="false" ht="15" hidden="false" customHeight="false" outlineLevel="0" collapsed="false">
      <c r="A346" s="15" t="s">
        <v>449</v>
      </c>
      <c r="B346" s="15" t="n">
        <v>21</v>
      </c>
      <c r="C346" s="15" t="n">
        <v>0.44991374</v>
      </c>
      <c r="D346" s="15" t="n">
        <v>0.23131645</v>
      </c>
      <c r="E346" s="17" t="n">
        <f aca="false">IF(F346&gt;1,1,0)</f>
        <v>1</v>
      </c>
      <c r="F346" s="18" t="n">
        <v>1.0375441</v>
      </c>
      <c r="J346" s="19" t="s">
        <v>184</v>
      </c>
      <c r="K346" s="19" t="n">
        <v>4</v>
      </c>
      <c r="L346" s="19" t="n">
        <v>0.9978357</v>
      </c>
      <c r="M346" s="19" t="n">
        <v>0.27438053</v>
      </c>
      <c r="N346" s="19" t="n">
        <f aca="false">IF(O346&lt;1,0,1)</f>
        <v>0</v>
      </c>
      <c r="O346" s="18" t="n">
        <v>0.8674045</v>
      </c>
      <c r="P346" s="3" t="n">
        <v>1</v>
      </c>
      <c r="T346" s="3"/>
    </row>
    <row r="347" customFormat="false" ht="15" hidden="false" customHeight="false" outlineLevel="0" collapsed="false">
      <c r="A347" s="15" t="s">
        <v>140</v>
      </c>
      <c r="B347" s="15" t="n">
        <v>21</v>
      </c>
      <c r="C347" s="15" t="n">
        <v>0.44991374</v>
      </c>
      <c r="D347" s="15" t="n">
        <v>0.23386562</v>
      </c>
      <c r="E347" s="17" t="n">
        <f aca="false">IF(F347&gt;1,1,0)</f>
        <v>0</v>
      </c>
      <c r="F347" s="18" t="n">
        <v>0.98342514</v>
      </c>
      <c r="J347" s="19" t="s">
        <v>450</v>
      </c>
      <c r="K347" s="19" t="n">
        <v>4</v>
      </c>
      <c r="L347" s="19" t="n">
        <v>0.9978357</v>
      </c>
      <c r="M347" s="19" t="n">
        <v>0.28072226</v>
      </c>
      <c r="N347" s="19" t="n">
        <f aca="false">IF(O347&lt;1,0,1)</f>
        <v>1</v>
      </c>
      <c r="O347" s="18" t="n">
        <v>1.1432459</v>
      </c>
      <c r="P347" s="3" t="n">
        <v>0</v>
      </c>
      <c r="T347" s="3"/>
    </row>
    <row r="348" customFormat="false" ht="15" hidden="false" customHeight="false" outlineLevel="0" collapsed="false">
      <c r="A348" s="15" t="s">
        <v>342</v>
      </c>
      <c r="B348" s="15" t="n">
        <v>21</v>
      </c>
      <c r="C348" s="15" t="n">
        <v>0.44991374</v>
      </c>
      <c r="D348" s="15" t="n">
        <v>0.25889793</v>
      </c>
      <c r="E348" s="17" t="n">
        <f aca="false">IF(F348&gt;1,1,0)</f>
        <v>1</v>
      </c>
      <c r="F348" s="18" t="n">
        <v>1.0887064</v>
      </c>
      <c r="J348" s="19" t="s">
        <v>297</v>
      </c>
      <c r="K348" s="19" t="n">
        <v>4</v>
      </c>
      <c r="L348" s="19" t="n">
        <v>0.9978357</v>
      </c>
      <c r="M348" s="19" t="n">
        <v>0.2814938</v>
      </c>
      <c r="N348" s="19" t="n">
        <f aca="false">IF(O348&lt;1,0,1)</f>
        <v>0</v>
      </c>
      <c r="O348" s="18" t="n">
        <v>0.8988389</v>
      </c>
      <c r="P348" s="3" t="n">
        <v>0</v>
      </c>
      <c r="T348" s="3"/>
    </row>
    <row r="349" customFormat="false" ht="15" hidden="false" customHeight="false" outlineLevel="0" collapsed="false">
      <c r="A349" s="15" t="s">
        <v>180</v>
      </c>
      <c r="B349" s="15" t="n">
        <v>21</v>
      </c>
      <c r="C349" s="15" t="n">
        <v>0.44991374</v>
      </c>
      <c r="D349" s="15" t="n">
        <v>0.26111746</v>
      </c>
      <c r="E349" s="17" t="n">
        <f aca="false">IF(F349&gt;1,1,0)</f>
        <v>0</v>
      </c>
      <c r="F349" s="18" t="n">
        <v>0.798559</v>
      </c>
      <c r="J349" s="19" t="s">
        <v>451</v>
      </c>
      <c r="K349" s="19" t="n">
        <v>4</v>
      </c>
      <c r="L349" s="19" t="n">
        <v>0.9978357</v>
      </c>
      <c r="M349" s="19" t="n">
        <v>0.30531532</v>
      </c>
      <c r="N349" s="19" t="n">
        <f aca="false">IF(O349&lt;1,0,1)</f>
        <v>0</v>
      </c>
      <c r="O349" s="18" t="n">
        <v>0.7117121</v>
      </c>
      <c r="P349" s="3" t="n">
        <v>0</v>
      </c>
      <c r="T349" s="3"/>
    </row>
    <row r="350" customFormat="false" ht="15" hidden="false" customHeight="false" outlineLevel="0" collapsed="false">
      <c r="A350" s="15" t="s">
        <v>389</v>
      </c>
      <c r="B350" s="15" t="n">
        <v>21</v>
      </c>
      <c r="C350" s="15" t="n">
        <v>0.44991374</v>
      </c>
      <c r="D350" s="15" t="n">
        <v>0.28847516</v>
      </c>
      <c r="E350" s="17" t="n">
        <f aca="false">IF(F350&gt;1,1,0)</f>
        <v>0</v>
      </c>
      <c r="F350" s="18" t="n">
        <v>0.95399064</v>
      </c>
      <c r="J350" s="19" t="s">
        <v>452</v>
      </c>
      <c r="K350" s="19" t="n">
        <v>4</v>
      </c>
      <c r="L350" s="19" t="n">
        <v>0.9978357</v>
      </c>
      <c r="M350" s="19" t="n">
        <v>0.3364379</v>
      </c>
      <c r="N350" s="19" t="n">
        <f aca="false">IF(O350&lt;1,0,1)</f>
        <v>1</v>
      </c>
      <c r="O350" s="18" t="n">
        <v>1.2046871</v>
      </c>
      <c r="P350" s="3" t="n">
        <v>0</v>
      </c>
      <c r="T350" s="3"/>
    </row>
    <row r="351" customFormat="false" ht="15" hidden="false" customHeight="false" outlineLevel="0" collapsed="false">
      <c r="A351" s="15" t="s">
        <v>350</v>
      </c>
      <c r="B351" s="15" t="n">
        <v>21</v>
      </c>
      <c r="C351" s="15" t="n">
        <v>0.44991374</v>
      </c>
      <c r="D351" s="15" t="n">
        <v>0.29250532</v>
      </c>
      <c r="E351" s="17" t="n">
        <f aca="false">IF(F351&gt;1,1,0)</f>
        <v>0</v>
      </c>
      <c r="F351" s="18" t="n">
        <v>0.9464704</v>
      </c>
      <c r="J351" s="19" t="s">
        <v>186</v>
      </c>
      <c r="K351" s="19" t="n">
        <v>4</v>
      </c>
      <c r="L351" s="19" t="n">
        <v>0.9978357</v>
      </c>
      <c r="M351" s="19" t="n">
        <v>0.3478606</v>
      </c>
      <c r="N351" s="19" t="n">
        <f aca="false">IF(O351&lt;1,0,1)</f>
        <v>1</v>
      </c>
      <c r="O351" s="18" t="n">
        <v>1.065808</v>
      </c>
      <c r="P351" s="3" t="n">
        <v>1</v>
      </c>
      <c r="T351" s="3"/>
    </row>
    <row r="352" customFormat="false" ht="15" hidden="false" customHeight="false" outlineLevel="0" collapsed="false">
      <c r="A352" s="15" t="s">
        <v>448</v>
      </c>
      <c r="B352" s="15" t="n">
        <v>21</v>
      </c>
      <c r="C352" s="15" t="n">
        <v>0.44991374</v>
      </c>
      <c r="D352" s="15" t="n">
        <v>0.29462272</v>
      </c>
      <c r="E352" s="17" t="n">
        <f aca="false">IF(F352&gt;1,1,0)</f>
        <v>0</v>
      </c>
      <c r="F352" s="18" t="n">
        <v>0.9596317</v>
      </c>
      <c r="J352" s="19" t="s">
        <v>288</v>
      </c>
      <c r="K352" s="19" t="n">
        <v>4</v>
      </c>
      <c r="L352" s="19" t="n">
        <v>0.9978357</v>
      </c>
      <c r="M352" s="19" t="n">
        <v>0.3487436</v>
      </c>
      <c r="N352" s="19" t="n">
        <f aca="false">IF(O352&lt;1,0,1)</f>
        <v>0</v>
      </c>
      <c r="O352" s="18" t="n">
        <v>0.9015496</v>
      </c>
      <c r="P352" s="3" t="n">
        <v>0</v>
      </c>
      <c r="T352" s="3"/>
    </row>
    <row r="353" customFormat="false" ht="15" hidden="false" customHeight="false" outlineLevel="0" collapsed="false">
      <c r="A353" s="15" t="s">
        <v>453</v>
      </c>
      <c r="B353" s="15" t="n">
        <v>21</v>
      </c>
      <c r="C353" s="15" t="n">
        <v>0.44991374</v>
      </c>
      <c r="D353" s="15" t="n">
        <v>0.31293136</v>
      </c>
      <c r="E353" s="17" t="n">
        <f aca="false">IF(F353&gt;1,1,0)</f>
        <v>0</v>
      </c>
      <c r="F353" s="18" t="n">
        <v>0.8419752</v>
      </c>
      <c r="J353" s="19" t="s">
        <v>411</v>
      </c>
      <c r="K353" s="19" t="n">
        <v>4</v>
      </c>
      <c r="L353" s="19" t="n">
        <v>0.9978357</v>
      </c>
      <c r="M353" s="19" t="n">
        <v>0.35351092</v>
      </c>
      <c r="N353" s="19" t="n">
        <f aca="false">IF(O353&lt;1,0,1)</f>
        <v>1</v>
      </c>
      <c r="O353" s="18" t="n">
        <v>1.2439889</v>
      </c>
      <c r="P353" s="3" t="n">
        <v>0</v>
      </c>
      <c r="T353" s="3"/>
    </row>
    <row r="354" customFormat="false" ht="15" hidden="false" customHeight="false" outlineLevel="0" collapsed="false">
      <c r="A354" s="15" t="s">
        <v>454</v>
      </c>
      <c r="B354" s="15" t="n">
        <v>21</v>
      </c>
      <c r="C354" s="15" t="n">
        <v>0.44991374</v>
      </c>
      <c r="D354" s="15" t="n">
        <v>0.31357428</v>
      </c>
      <c r="E354" s="17" t="n">
        <f aca="false">IF(F354&gt;1,1,0)</f>
        <v>0</v>
      </c>
      <c r="F354" s="18" t="n">
        <v>0.9434718</v>
      </c>
      <c r="J354" s="19" t="s">
        <v>181</v>
      </c>
      <c r="K354" s="19" t="n">
        <v>4</v>
      </c>
      <c r="L354" s="19" t="n">
        <v>0.9978357</v>
      </c>
      <c r="M354" s="19" t="n">
        <v>0.35366526</v>
      </c>
      <c r="N354" s="19" t="n">
        <f aca="false">IF(O354&lt;1,0,1)</f>
        <v>0</v>
      </c>
      <c r="O354" s="18" t="n">
        <v>0.9461463</v>
      </c>
      <c r="P354" s="3" t="n">
        <v>1</v>
      </c>
      <c r="T354" s="3"/>
    </row>
    <row r="355" customFormat="false" ht="15" hidden="false" customHeight="false" outlineLevel="0" collapsed="false">
      <c r="A355" s="15" t="s">
        <v>425</v>
      </c>
      <c r="B355" s="15" t="n">
        <v>21</v>
      </c>
      <c r="C355" s="15" t="n">
        <v>0.44991374</v>
      </c>
      <c r="D355" s="15" t="n">
        <v>0.31667122</v>
      </c>
      <c r="E355" s="17" t="n">
        <f aca="false">IF(F355&gt;1,1,0)</f>
        <v>1</v>
      </c>
      <c r="F355" s="18" t="n">
        <v>1.2160022</v>
      </c>
      <c r="J355" s="19" t="s">
        <v>154</v>
      </c>
      <c r="K355" s="19" t="n">
        <v>4</v>
      </c>
      <c r="L355" s="19" t="n">
        <v>0.9978357</v>
      </c>
      <c r="M355" s="19" t="n">
        <v>0.39382088</v>
      </c>
      <c r="N355" s="19" t="n">
        <f aca="false">IF(O355&lt;1,0,1)</f>
        <v>0</v>
      </c>
      <c r="O355" s="18" t="n">
        <v>0.8318119</v>
      </c>
      <c r="P355" s="3" t="n">
        <v>1</v>
      </c>
      <c r="T355" s="3"/>
    </row>
    <row r="356" customFormat="false" ht="15" hidden="false" customHeight="false" outlineLevel="0" collapsed="false">
      <c r="A356" s="15" t="s">
        <v>455</v>
      </c>
      <c r="B356" s="15" t="n">
        <v>21</v>
      </c>
      <c r="C356" s="15" t="n">
        <v>0.44991374</v>
      </c>
      <c r="D356" s="15" t="n">
        <v>0.351336</v>
      </c>
      <c r="E356" s="17" t="n">
        <f aca="false">IF(F356&gt;1,1,0)</f>
        <v>0</v>
      </c>
      <c r="F356" s="18" t="n">
        <v>0.9698789</v>
      </c>
      <c r="J356" s="19" t="s">
        <v>250</v>
      </c>
      <c r="K356" s="19" t="n">
        <v>4</v>
      </c>
      <c r="L356" s="19" t="n">
        <v>0.9978357</v>
      </c>
      <c r="M356" s="19" t="n">
        <v>0.3977673</v>
      </c>
      <c r="N356" s="19" t="n">
        <f aca="false">IF(O356&lt;1,0,1)</f>
        <v>1</v>
      </c>
      <c r="O356" s="18" t="n">
        <v>1.1697133</v>
      </c>
      <c r="P356" s="3" t="n">
        <v>0</v>
      </c>
      <c r="T356" s="3"/>
    </row>
    <row r="357" customFormat="false" ht="15" hidden="false" customHeight="false" outlineLevel="0" collapsed="false">
      <c r="A357" s="15" t="s">
        <v>336</v>
      </c>
      <c r="B357" s="15" t="n">
        <v>21</v>
      </c>
      <c r="C357" s="15" t="n">
        <v>0.44991374</v>
      </c>
      <c r="D357" s="15" t="n">
        <v>0.36483467</v>
      </c>
      <c r="E357" s="17" t="n">
        <f aca="false">IF(F357&gt;1,1,0)</f>
        <v>1</v>
      </c>
      <c r="F357" s="18" t="n">
        <v>1.088803</v>
      </c>
      <c r="J357" s="19" t="s">
        <v>456</v>
      </c>
      <c r="K357" s="19" t="n">
        <v>4</v>
      </c>
      <c r="L357" s="19" t="n">
        <v>0.9978357</v>
      </c>
      <c r="M357" s="19" t="n">
        <v>0.410039</v>
      </c>
      <c r="N357" s="19" t="n">
        <f aca="false">IF(O357&lt;1,0,1)</f>
        <v>0</v>
      </c>
      <c r="O357" s="18" t="n">
        <v>0.7896537</v>
      </c>
      <c r="P357" s="3" t="n">
        <v>0</v>
      </c>
      <c r="T357" s="3"/>
    </row>
    <row r="358" customFormat="false" ht="15" hidden="false" customHeight="false" outlineLevel="0" collapsed="false">
      <c r="A358" s="15" t="s">
        <v>371</v>
      </c>
      <c r="B358" s="15" t="n">
        <v>21</v>
      </c>
      <c r="C358" s="15" t="n">
        <v>0.44991374</v>
      </c>
      <c r="D358" s="15" t="n">
        <v>0.38270843</v>
      </c>
      <c r="E358" s="17" t="n">
        <f aca="false">IF(F358&gt;1,1,0)</f>
        <v>0</v>
      </c>
      <c r="F358" s="18" t="n">
        <v>0.96526176</v>
      </c>
      <c r="J358" s="19" t="s">
        <v>261</v>
      </c>
      <c r="K358" s="19" t="n">
        <v>4</v>
      </c>
      <c r="L358" s="19" t="n">
        <v>0.9978357</v>
      </c>
      <c r="M358" s="19" t="n">
        <v>0.41876033</v>
      </c>
      <c r="N358" s="19" t="n">
        <f aca="false">IF(O358&lt;1,0,1)</f>
        <v>1</v>
      </c>
      <c r="O358" s="18" t="n">
        <v>1.1414813</v>
      </c>
      <c r="P358" s="3" t="n">
        <v>0</v>
      </c>
      <c r="T358" s="3"/>
    </row>
    <row r="359" customFormat="false" ht="15" hidden="false" customHeight="false" outlineLevel="0" collapsed="false">
      <c r="A359" s="15" t="s">
        <v>434</v>
      </c>
      <c r="B359" s="15" t="n">
        <v>21</v>
      </c>
      <c r="C359" s="15" t="n">
        <v>0.44991374</v>
      </c>
      <c r="D359" s="15" t="n">
        <v>0.39369586</v>
      </c>
      <c r="E359" s="17" t="n">
        <f aca="false">IF(F359&gt;1,1,0)</f>
        <v>1</v>
      </c>
      <c r="F359" s="18" t="n">
        <v>1.0773157</v>
      </c>
      <c r="J359" s="19" t="s">
        <v>128</v>
      </c>
      <c r="K359" s="19" t="n">
        <v>4</v>
      </c>
      <c r="L359" s="19" t="n">
        <v>0.9978357</v>
      </c>
      <c r="M359" s="19" t="n">
        <v>0.42146268</v>
      </c>
      <c r="N359" s="19" t="n">
        <f aca="false">IF(O359&lt;1,0,1)</f>
        <v>0</v>
      </c>
      <c r="O359" s="18" t="n">
        <v>0.8261627</v>
      </c>
      <c r="P359" s="3" t="n">
        <v>1</v>
      </c>
      <c r="T359" s="3"/>
    </row>
    <row r="360" customFormat="false" ht="15" hidden="false" customHeight="false" outlineLevel="0" collapsed="false">
      <c r="A360" s="15" t="s">
        <v>258</v>
      </c>
      <c r="B360" s="15" t="n">
        <v>21</v>
      </c>
      <c r="C360" s="15" t="n">
        <v>0.44991374</v>
      </c>
      <c r="D360" s="15" t="n">
        <v>0.3947838</v>
      </c>
      <c r="E360" s="17" t="n">
        <f aca="false">IF(F360&gt;1,1,0)</f>
        <v>0</v>
      </c>
      <c r="F360" s="18" t="n">
        <v>0.92596006</v>
      </c>
      <c r="J360" s="19" t="s">
        <v>326</v>
      </c>
      <c r="K360" s="19" t="n">
        <v>4</v>
      </c>
      <c r="L360" s="19" t="n">
        <v>0.9978357</v>
      </c>
      <c r="M360" s="19" t="n">
        <v>0.42407957</v>
      </c>
      <c r="N360" s="19" t="n">
        <f aca="false">IF(O360&lt;1,0,1)</f>
        <v>0</v>
      </c>
      <c r="O360" s="18" t="n">
        <v>0.89836645</v>
      </c>
      <c r="P360" s="3" t="n">
        <v>0</v>
      </c>
      <c r="T360" s="3"/>
    </row>
    <row r="361" customFormat="false" ht="15" hidden="false" customHeight="false" outlineLevel="0" collapsed="false">
      <c r="A361" s="15" t="s">
        <v>457</v>
      </c>
      <c r="B361" s="15" t="n">
        <v>21</v>
      </c>
      <c r="C361" s="15" t="n">
        <v>0.44991374</v>
      </c>
      <c r="D361" s="15" t="n">
        <v>0.41270566</v>
      </c>
      <c r="E361" s="17" t="n">
        <f aca="false">IF(F361&gt;1,1,0)</f>
        <v>1</v>
      </c>
      <c r="F361" s="18" t="n">
        <v>1.2129999</v>
      </c>
      <c r="J361" s="19" t="s">
        <v>393</v>
      </c>
      <c r="K361" s="19" t="n">
        <v>4</v>
      </c>
      <c r="L361" s="19" t="n">
        <v>0.9978357</v>
      </c>
      <c r="M361" s="19" t="n">
        <v>0.43231758</v>
      </c>
      <c r="N361" s="19" t="n">
        <f aca="false">IF(O361&lt;1,0,1)</f>
        <v>1</v>
      </c>
      <c r="O361" s="18" t="n">
        <v>1.1091192</v>
      </c>
      <c r="P361" s="3" t="n">
        <v>0</v>
      </c>
      <c r="T361" s="3"/>
    </row>
    <row r="362" customFormat="false" ht="15" hidden="false" customHeight="false" outlineLevel="0" collapsed="false">
      <c r="A362" s="15" t="s">
        <v>458</v>
      </c>
      <c r="B362" s="15" t="n">
        <v>21</v>
      </c>
      <c r="C362" s="15" t="n">
        <v>0.44991374</v>
      </c>
      <c r="D362" s="15" t="n">
        <v>0.41634127</v>
      </c>
      <c r="E362" s="17" t="n">
        <f aca="false">IF(F362&gt;1,1,0)</f>
        <v>0</v>
      </c>
      <c r="F362" s="18" t="n">
        <v>0.9869593</v>
      </c>
      <c r="J362" s="19" t="s">
        <v>125</v>
      </c>
      <c r="K362" s="19" t="n">
        <v>4</v>
      </c>
      <c r="L362" s="19" t="n">
        <v>0.9978357</v>
      </c>
      <c r="M362" s="19" t="n">
        <v>0.4410797</v>
      </c>
      <c r="N362" s="19" t="n">
        <f aca="false">IF(O362&lt;1,0,1)</f>
        <v>0</v>
      </c>
      <c r="O362" s="18" t="n">
        <v>0.963862</v>
      </c>
      <c r="P362" s="3" t="n">
        <v>1</v>
      </c>
      <c r="T362" s="3"/>
    </row>
    <row r="363" customFormat="false" ht="15" hidden="false" customHeight="false" outlineLevel="0" collapsed="false">
      <c r="A363" s="15" t="s">
        <v>303</v>
      </c>
      <c r="B363" s="15" t="n">
        <v>21</v>
      </c>
      <c r="C363" s="15" t="n">
        <v>0.44991374</v>
      </c>
      <c r="D363" s="15" t="n">
        <v>0.43190128</v>
      </c>
      <c r="E363" s="17" t="n">
        <f aca="false">IF(F363&gt;1,1,0)</f>
        <v>1</v>
      </c>
      <c r="F363" s="18" t="n">
        <v>1.0134177</v>
      </c>
      <c r="J363" s="19" t="s">
        <v>173</v>
      </c>
      <c r="K363" s="19" t="n">
        <v>4</v>
      </c>
      <c r="L363" s="19" t="n">
        <v>0.9978357</v>
      </c>
      <c r="M363" s="19" t="n">
        <v>0.45624018</v>
      </c>
      <c r="N363" s="19" t="n">
        <f aca="false">IF(O363&lt;1,0,1)</f>
        <v>0</v>
      </c>
      <c r="O363" s="18" t="n">
        <v>0.93185365</v>
      </c>
      <c r="P363" s="3" t="n">
        <v>1</v>
      </c>
      <c r="T363" s="3"/>
    </row>
    <row r="364" customFormat="false" ht="15" hidden="false" customHeight="false" outlineLevel="0" collapsed="false">
      <c r="A364" s="15" t="s">
        <v>439</v>
      </c>
      <c r="B364" s="15" t="n">
        <v>21</v>
      </c>
      <c r="C364" s="15" t="n">
        <v>0.44991374</v>
      </c>
      <c r="D364" s="15" t="n">
        <v>0.4375994</v>
      </c>
      <c r="E364" s="17" t="n">
        <f aca="false">IF(F364&gt;1,1,0)</f>
        <v>1</v>
      </c>
      <c r="F364" s="18" t="n">
        <v>1.0454433</v>
      </c>
      <c r="J364" s="19" t="s">
        <v>199</v>
      </c>
      <c r="K364" s="19" t="n">
        <v>4</v>
      </c>
      <c r="L364" s="19" t="n">
        <v>0.9978357</v>
      </c>
      <c r="M364" s="19" t="n">
        <v>0.45655277</v>
      </c>
      <c r="N364" s="19" t="n">
        <f aca="false">IF(O364&lt;1,0,1)</f>
        <v>0</v>
      </c>
      <c r="O364" s="18" t="n">
        <v>0.9564176</v>
      </c>
      <c r="P364" s="3" t="n">
        <v>1</v>
      </c>
      <c r="T364" s="3"/>
    </row>
    <row r="365" customFormat="false" ht="15" hidden="false" customHeight="false" outlineLevel="0" collapsed="false">
      <c r="A365" s="15" t="s">
        <v>459</v>
      </c>
      <c r="B365" s="15" t="n">
        <v>21</v>
      </c>
      <c r="C365" s="15" t="n">
        <v>0.44991374</v>
      </c>
      <c r="D365" s="15" t="n">
        <v>0.4453222</v>
      </c>
      <c r="E365" s="17" t="n">
        <f aca="false">IF(F365&gt;1,1,0)</f>
        <v>0</v>
      </c>
      <c r="F365" s="18" t="n">
        <v>0.9546407</v>
      </c>
      <c r="J365" s="19" t="s">
        <v>324</v>
      </c>
      <c r="K365" s="19" t="n">
        <v>4</v>
      </c>
      <c r="L365" s="19" t="n">
        <v>0.9978357</v>
      </c>
      <c r="M365" s="19" t="n">
        <v>0.46193033</v>
      </c>
      <c r="N365" s="19" t="n">
        <f aca="false">IF(O365&lt;1,0,1)</f>
        <v>0</v>
      </c>
      <c r="O365" s="18" t="n">
        <v>0.9004627</v>
      </c>
      <c r="P365" s="3" t="n">
        <v>0</v>
      </c>
      <c r="T365" s="3"/>
    </row>
    <row r="366" customFormat="false" ht="15" hidden="false" customHeight="false" outlineLevel="0" collapsed="false">
      <c r="A366" s="15" t="s">
        <v>460</v>
      </c>
      <c r="B366" s="15" t="n">
        <v>21</v>
      </c>
      <c r="C366" s="15" t="n">
        <v>0.44991374</v>
      </c>
      <c r="D366" s="15" t="n">
        <v>0.4603048</v>
      </c>
      <c r="E366" s="17" t="n">
        <f aca="false">IF(F366&gt;1,1,0)</f>
        <v>0</v>
      </c>
      <c r="F366" s="18" t="n">
        <v>0.969223</v>
      </c>
      <c r="J366" s="19" t="s">
        <v>145</v>
      </c>
      <c r="K366" s="19" t="n">
        <v>4</v>
      </c>
      <c r="L366" s="19" t="n">
        <v>0.9978357</v>
      </c>
      <c r="M366" s="19" t="n">
        <v>0.47126597</v>
      </c>
      <c r="N366" s="19" t="n">
        <f aca="false">IF(O366&lt;1,0,1)</f>
        <v>0</v>
      </c>
      <c r="O366" s="18" t="n">
        <v>0.86488146</v>
      </c>
      <c r="P366" s="3" t="n">
        <v>1</v>
      </c>
      <c r="T366" s="3"/>
    </row>
    <row r="367" customFormat="false" ht="15" hidden="false" customHeight="false" outlineLevel="0" collapsed="false">
      <c r="A367" s="15" t="s">
        <v>223</v>
      </c>
      <c r="B367" s="15" t="n">
        <v>21</v>
      </c>
      <c r="C367" s="15" t="n">
        <v>0.44991374</v>
      </c>
      <c r="D367" s="15" t="n">
        <v>0.49400055</v>
      </c>
      <c r="E367" s="17" t="n">
        <f aca="false">IF(F367&gt;1,1,0)</f>
        <v>1</v>
      </c>
      <c r="F367" s="18" t="n">
        <v>1.0196313</v>
      </c>
      <c r="J367" s="19" t="s">
        <v>421</v>
      </c>
      <c r="K367" s="19" t="n">
        <v>4</v>
      </c>
      <c r="L367" s="19" t="n">
        <v>0.9978357</v>
      </c>
      <c r="M367" s="19" t="n">
        <v>0.47291648</v>
      </c>
      <c r="N367" s="19" t="n">
        <f aca="false">IF(O367&lt;1,0,1)</f>
        <v>1</v>
      </c>
      <c r="O367" s="18" t="n">
        <v>1.0956323</v>
      </c>
      <c r="P367" s="3" t="n">
        <v>0</v>
      </c>
      <c r="T367" s="3"/>
    </row>
    <row r="368" customFormat="false" ht="15" hidden="false" customHeight="false" outlineLevel="0" collapsed="false">
      <c r="A368" s="15" t="s">
        <v>392</v>
      </c>
      <c r="B368" s="15" t="n">
        <v>21</v>
      </c>
      <c r="C368" s="15" t="n">
        <v>0.44991374</v>
      </c>
      <c r="D368" s="15" t="n">
        <v>0.5176348</v>
      </c>
      <c r="E368" s="17" t="n">
        <f aca="false">IF(F368&gt;1,1,0)</f>
        <v>1</v>
      </c>
      <c r="F368" s="18" t="n">
        <v>1.065913</v>
      </c>
      <c r="J368" s="19" t="s">
        <v>376</v>
      </c>
      <c r="K368" s="19" t="n">
        <v>4</v>
      </c>
      <c r="L368" s="19" t="n">
        <v>0.9978357</v>
      </c>
      <c r="M368" s="19" t="n">
        <v>0.48758155</v>
      </c>
      <c r="N368" s="19" t="n">
        <f aca="false">IF(O368&lt;1,0,1)</f>
        <v>1</v>
      </c>
      <c r="O368" s="18" t="n">
        <v>1.0286084</v>
      </c>
      <c r="P368" s="3" t="n">
        <v>0</v>
      </c>
      <c r="T368" s="3"/>
    </row>
    <row r="369" customFormat="false" ht="15" hidden="false" customHeight="false" outlineLevel="0" collapsed="false">
      <c r="A369" s="15" t="s">
        <v>461</v>
      </c>
      <c r="B369" s="15" t="n">
        <v>21</v>
      </c>
      <c r="C369" s="15" t="n">
        <v>0.44991374</v>
      </c>
      <c r="D369" s="15" t="n">
        <v>0.56624407</v>
      </c>
      <c r="E369" s="17" t="n">
        <f aca="false">IF(F369&gt;1,1,0)</f>
        <v>0</v>
      </c>
      <c r="F369" s="18" t="n">
        <v>0.9879786</v>
      </c>
      <c r="J369" s="19" t="s">
        <v>462</v>
      </c>
      <c r="K369" s="19" t="n">
        <v>4</v>
      </c>
      <c r="L369" s="19" t="n">
        <v>0.9978357</v>
      </c>
      <c r="M369" s="19" t="n">
        <v>0.512095</v>
      </c>
      <c r="N369" s="19" t="n">
        <f aca="false">IF(O369&lt;1,0,1)</f>
        <v>1</v>
      </c>
      <c r="O369" s="18" t="n">
        <v>1.1110637</v>
      </c>
      <c r="P369" s="3" t="n">
        <v>0</v>
      </c>
      <c r="T369" s="3"/>
    </row>
    <row r="370" customFormat="false" ht="15" hidden="false" customHeight="false" outlineLevel="0" collapsed="false">
      <c r="A370" s="15" t="s">
        <v>109</v>
      </c>
      <c r="B370" s="15" t="n">
        <v>21</v>
      </c>
      <c r="C370" s="15" t="n">
        <v>0.44991374</v>
      </c>
      <c r="D370" s="15" t="n">
        <v>0.5852284</v>
      </c>
      <c r="E370" s="17" t="n">
        <f aca="false">IF(F370&gt;1,1,0)</f>
        <v>0</v>
      </c>
      <c r="F370" s="18" t="n">
        <v>0.94919574</v>
      </c>
      <c r="J370" s="19" t="s">
        <v>445</v>
      </c>
      <c r="K370" s="19" t="n">
        <v>4</v>
      </c>
      <c r="L370" s="19" t="n">
        <v>0.9978357</v>
      </c>
      <c r="M370" s="19" t="n">
        <v>0.5240686</v>
      </c>
      <c r="N370" s="19" t="n">
        <f aca="false">IF(O370&lt;1,0,1)</f>
        <v>0</v>
      </c>
      <c r="O370" s="18" t="n">
        <v>0.97464174</v>
      </c>
      <c r="P370" s="3" t="n">
        <v>0</v>
      </c>
      <c r="T370" s="3"/>
    </row>
    <row r="371" customFormat="false" ht="15" hidden="false" customHeight="false" outlineLevel="0" collapsed="false">
      <c r="A371" s="15" t="s">
        <v>387</v>
      </c>
      <c r="B371" s="15" t="n">
        <v>21</v>
      </c>
      <c r="C371" s="15" t="n">
        <v>0.44991374</v>
      </c>
      <c r="D371" s="15" t="n">
        <v>0.5866606</v>
      </c>
      <c r="E371" s="17" t="n">
        <f aca="false">IF(F371&gt;1,1,0)</f>
        <v>1</v>
      </c>
      <c r="F371" s="18" t="n">
        <v>1.0793252</v>
      </c>
      <c r="J371" s="19" t="s">
        <v>290</v>
      </c>
      <c r="K371" s="19" t="n">
        <v>4</v>
      </c>
      <c r="L371" s="19" t="n">
        <v>0.9978357</v>
      </c>
      <c r="M371" s="19" t="n">
        <v>0.5271586</v>
      </c>
      <c r="N371" s="19" t="n">
        <f aca="false">IF(O371&lt;1,0,1)</f>
        <v>0</v>
      </c>
      <c r="O371" s="18" t="n">
        <v>0.9626773</v>
      </c>
      <c r="P371" s="3" t="n">
        <v>0</v>
      </c>
      <c r="T371" s="3"/>
    </row>
    <row r="372" customFormat="false" ht="15" hidden="false" customHeight="false" outlineLevel="0" collapsed="false">
      <c r="A372" s="15" t="s">
        <v>247</v>
      </c>
      <c r="B372" s="15" t="n">
        <v>21</v>
      </c>
      <c r="C372" s="15" t="n">
        <v>0.44991374</v>
      </c>
      <c r="D372" s="15" t="n">
        <v>0.60670114</v>
      </c>
      <c r="E372" s="17" t="n">
        <f aca="false">IF(F372&gt;1,1,0)</f>
        <v>0</v>
      </c>
      <c r="F372" s="18" t="n">
        <v>0.9719681</v>
      </c>
      <c r="J372" s="19" t="s">
        <v>147</v>
      </c>
      <c r="K372" s="19" t="n">
        <v>4</v>
      </c>
      <c r="L372" s="19" t="n">
        <v>0.9978357</v>
      </c>
      <c r="M372" s="19" t="n">
        <v>0.5276513</v>
      </c>
      <c r="N372" s="19" t="n">
        <f aca="false">IF(O372&lt;1,0,1)</f>
        <v>0</v>
      </c>
      <c r="O372" s="18" t="n">
        <v>0.939844</v>
      </c>
      <c r="P372" s="3" t="n">
        <v>1</v>
      </c>
      <c r="T372" s="3"/>
    </row>
    <row r="373" customFormat="false" ht="15" hidden="false" customHeight="false" outlineLevel="0" collapsed="false">
      <c r="A373" s="15" t="s">
        <v>277</v>
      </c>
      <c r="B373" s="15" t="n">
        <v>21</v>
      </c>
      <c r="C373" s="15" t="n">
        <v>0.44991374</v>
      </c>
      <c r="D373" s="15" t="n">
        <v>0.7321177</v>
      </c>
      <c r="E373" s="17" t="n">
        <f aca="false">IF(F373&gt;1,1,0)</f>
        <v>1</v>
      </c>
      <c r="F373" s="18" t="n">
        <v>1.0397342</v>
      </c>
      <c r="J373" s="19" t="s">
        <v>436</v>
      </c>
      <c r="K373" s="19" t="n">
        <v>4</v>
      </c>
      <c r="L373" s="19" t="n">
        <v>0.9978357</v>
      </c>
      <c r="M373" s="19" t="n">
        <v>0.5329927</v>
      </c>
      <c r="N373" s="19" t="n">
        <f aca="false">IF(O373&lt;1,0,1)</f>
        <v>0</v>
      </c>
      <c r="O373" s="18" t="n">
        <v>0.7729868</v>
      </c>
      <c r="P373" s="3" t="n">
        <v>0</v>
      </c>
      <c r="T373" s="3"/>
    </row>
    <row r="374" customFormat="false" ht="15" hidden="false" customHeight="false" outlineLevel="0" collapsed="false">
      <c r="A374" s="15" t="s">
        <v>435</v>
      </c>
      <c r="B374" s="15" t="n">
        <v>21</v>
      </c>
      <c r="C374" s="15" t="n">
        <v>0.44991374</v>
      </c>
      <c r="D374" s="15" t="n">
        <v>0.7347665</v>
      </c>
      <c r="E374" s="17" t="n">
        <f aca="false">IF(F374&gt;1,1,0)</f>
        <v>0</v>
      </c>
      <c r="F374" s="18" t="n">
        <v>0.9832611</v>
      </c>
      <c r="J374" s="19" t="s">
        <v>353</v>
      </c>
      <c r="K374" s="19" t="n">
        <v>4</v>
      </c>
      <c r="L374" s="19" t="n">
        <v>0.9978357</v>
      </c>
      <c r="M374" s="19" t="n">
        <v>0.5362265</v>
      </c>
      <c r="N374" s="19" t="n">
        <f aca="false">IF(O374&lt;1,0,1)</f>
        <v>0</v>
      </c>
      <c r="O374" s="18" t="n">
        <v>0.8737688</v>
      </c>
      <c r="P374" s="3" t="n">
        <v>0</v>
      </c>
      <c r="T374" s="3"/>
    </row>
    <row r="375" customFormat="false" ht="15" hidden="false" customHeight="false" outlineLevel="0" collapsed="false">
      <c r="A375" s="15" t="s">
        <v>363</v>
      </c>
      <c r="B375" s="15" t="n">
        <v>21</v>
      </c>
      <c r="C375" s="15" t="n">
        <v>0.44991374</v>
      </c>
      <c r="D375" s="15" t="n">
        <v>0.748713</v>
      </c>
      <c r="E375" s="17" t="n">
        <f aca="false">IF(F375&gt;1,1,0)</f>
        <v>0</v>
      </c>
      <c r="F375" s="18" t="n">
        <v>0.99322873</v>
      </c>
      <c r="J375" s="19" t="s">
        <v>463</v>
      </c>
      <c r="K375" s="19" t="n">
        <v>4</v>
      </c>
      <c r="L375" s="19" t="n">
        <v>0.9978357</v>
      </c>
      <c r="M375" s="19" t="n">
        <v>0.54016936</v>
      </c>
      <c r="N375" s="19" t="n">
        <f aca="false">IF(O375&lt;1,0,1)</f>
        <v>1</v>
      </c>
      <c r="O375" s="18" t="n">
        <v>1.0496781</v>
      </c>
      <c r="P375" s="3" t="n">
        <v>0</v>
      </c>
      <c r="T375" s="3"/>
    </row>
    <row r="376" customFormat="false" ht="15" hidden="false" customHeight="false" outlineLevel="0" collapsed="false">
      <c r="A376" s="15" t="s">
        <v>464</v>
      </c>
      <c r="B376" s="15" t="n">
        <v>21</v>
      </c>
      <c r="C376" s="15" t="n">
        <v>0.44991374</v>
      </c>
      <c r="D376" s="15" t="n">
        <v>0.7561794</v>
      </c>
      <c r="E376" s="17" t="n">
        <f aca="false">IF(F376&gt;1,1,0)</f>
        <v>1</v>
      </c>
      <c r="F376" s="18" t="n">
        <v>1.0636369</v>
      </c>
      <c r="J376" s="19" t="s">
        <v>246</v>
      </c>
      <c r="K376" s="19" t="n">
        <v>4</v>
      </c>
      <c r="L376" s="19" t="n">
        <v>0.9978357</v>
      </c>
      <c r="M376" s="19" t="n">
        <v>0.54740953</v>
      </c>
      <c r="N376" s="19" t="n">
        <f aca="false">IF(O376&lt;1,0,1)</f>
        <v>0</v>
      </c>
      <c r="O376" s="18" t="n">
        <v>0.9801753</v>
      </c>
      <c r="P376" s="3" t="n">
        <v>0</v>
      </c>
      <c r="T376" s="3"/>
    </row>
    <row r="377" customFormat="false" ht="15" hidden="false" customHeight="false" outlineLevel="0" collapsed="false">
      <c r="A377" s="15" t="s">
        <v>465</v>
      </c>
      <c r="B377" s="15" t="n">
        <v>21</v>
      </c>
      <c r="C377" s="15" t="n">
        <v>0.44991374</v>
      </c>
      <c r="D377" s="15" t="n">
        <v>0.7688579</v>
      </c>
      <c r="E377" s="17" t="n">
        <f aca="false">IF(F377&gt;1,1,0)</f>
        <v>1</v>
      </c>
      <c r="F377" s="18" t="n">
        <v>1.0531411</v>
      </c>
      <c r="J377" s="19" t="s">
        <v>466</v>
      </c>
      <c r="K377" s="19" t="n">
        <v>4</v>
      </c>
      <c r="L377" s="19" t="n">
        <v>0.9978357</v>
      </c>
      <c r="M377" s="19" t="n">
        <v>0.5479922</v>
      </c>
      <c r="N377" s="19" t="n">
        <f aca="false">IF(O377&lt;1,0,1)</f>
        <v>0</v>
      </c>
      <c r="O377" s="18" t="n">
        <v>0.8956626</v>
      </c>
      <c r="P377" s="3" t="n">
        <v>0</v>
      </c>
      <c r="T377" s="3"/>
    </row>
    <row r="378" customFormat="false" ht="15" hidden="false" customHeight="false" outlineLevel="0" collapsed="false">
      <c r="A378" s="15" t="s">
        <v>467</v>
      </c>
      <c r="B378" s="15" t="n">
        <v>21</v>
      </c>
      <c r="C378" s="15" t="n">
        <v>0.44991374</v>
      </c>
      <c r="D378" s="15" t="n">
        <v>0.84941167</v>
      </c>
      <c r="E378" s="17" t="n">
        <f aca="false">IF(F378&gt;1,1,0)</f>
        <v>1</v>
      </c>
      <c r="F378" s="18" t="n">
        <v>1.0080403</v>
      </c>
      <c r="J378" s="19" t="s">
        <v>316</v>
      </c>
      <c r="K378" s="19" t="n">
        <v>4</v>
      </c>
      <c r="L378" s="19" t="n">
        <v>0.9978357</v>
      </c>
      <c r="M378" s="19" t="n">
        <v>0.5525378</v>
      </c>
      <c r="N378" s="19" t="n">
        <f aca="false">IF(O378&lt;1,0,1)</f>
        <v>1</v>
      </c>
      <c r="O378" s="18" t="n">
        <v>1.1709332</v>
      </c>
      <c r="P378" s="3" t="n">
        <v>0</v>
      </c>
      <c r="T378" s="3"/>
    </row>
    <row r="379" customFormat="false" ht="15" hidden="false" customHeight="false" outlineLevel="0" collapsed="false">
      <c r="A379" s="15" t="s">
        <v>416</v>
      </c>
      <c r="B379" s="15" t="n">
        <v>21</v>
      </c>
      <c r="C379" s="15" t="n">
        <v>0.44991374</v>
      </c>
      <c r="D379" s="15" t="n">
        <v>0.9024401</v>
      </c>
      <c r="E379" s="17" t="n">
        <f aca="false">IF(F379&gt;1,1,0)</f>
        <v>0</v>
      </c>
      <c r="F379" s="18" t="n">
        <v>0.98568195</v>
      </c>
      <c r="J379" s="19" t="s">
        <v>413</v>
      </c>
      <c r="K379" s="19" t="n">
        <v>4</v>
      </c>
      <c r="L379" s="19" t="n">
        <v>0.9978357</v>
      </c>
      <c r="M379" s="19" t="n">
        <v>0.5589432</v>
      </c>
      <c r="N379" s="19" t="n">
        <f aca="false">IF(O379&lt;1,0,1)</f>
        <v>0</v>
      </c>
      <c r="O379" s="18" t="n">
        <v>0.97201097</v>
      </c>
      <c r="P379" s="3" t="n">
        <v>0</v>
      </c>
      <c r="T379" s="3"/>
    </row>
    <row r="380" customFormat="false" ht="15" hidden="false" customHeight="false" outlineLevel="0" collapsed="false">
      <c r="A380" s="15" t="s">
        <v>67</v>
      </c>
      <c r="B380" s="15" t="n">
        <v>22</v>
      </c>
      <c r="C380" s="15" t="n">
        <v>0.69964045</v>
      </c>
      <c r="D380" s="15" t="n">
        <v>0.05555909</v>
      </c>
      <c r="E380" s="17" t="n">
        <f aca="false">IF(F380&gt;1,1,0)</f>
        <v>0</v>
      </c>
      <c r="F380" s="18" t="n">
        <v>0.9316307</v>
      </c>
      <c r="J380" s="19" t="s">
        <v>454</v>
      </c>
      <c r="K380" s="19" t="n">
        <v>4</v>
      </c>
      <c r="L380" s="19" t="n">
        <v>0.9978357</v>
      </c>
      <c r="M380" s="19" t="n">
        <v>0.5607902</v>
      </c>
      <c r="N380" s="19" t="n">
        <f aca="false">IF(O380&lt;1,0,1)</f>
        <v>0</v>
      </c>
      <c r="O380" s="18" t="n">
        <v>0.9282416</v>
      </c>
      <c r="P380" s="3" t="n">
        <v>0</v>
      </c>
      <c r="T380" s="3"/>
    </row>
    <row r="381" customFormat="false" ht="15" hidden="false" customHeight="false" outlineLevel="0" collapsed="false">
      <c r="A381" s="15" t="s">
        <v>64</v>
      </c>
      <c r="B381" s="15" t="n">
        <v>22</v>
      </c>
      <c r="C381" s="15" t="n">
        <v>0.69964045</v>
      </c>
      <c r="D381" s="15" t="n">
        <v>0.12423269</v>
      </c>
      <c r="E381" s="17" t="n">
        <f aca="false">IF(F381&gt;1,1,0)</f>
        <v>0</v>
      </c>
      <c r="F381" s="18" t="n">
        <v>0.88628715</v>
      </c>
      <c r="J381" s="19" t="s">
        <v>468</v>
      </c>
      <c r="K381" s="19" t="n">
        <v>4</v>
      </c>
      <c r="L381" s="19" t="n">
        <v>0.9978357</v>
      </c>
      <c r="M381" s="19" t="n">
        <v>0.5664043</v>
      </c>
      <c r="N381" s="19" t="n">
        <f aca="false">IF(O381&lt;1,0,1)</f>
        <v>0</v>
      </c>
      <c r="O381" s="18" t="n">
        <v>0.9542616</v>
      </c>
      <c r="P381" s="3" t="n">
        <v>0</v>
      </c>
      <c r="T381" s="3"/>
    </row>
    <row r="382" customFormat="false" ht="15" hidden="false" customHeight="false" outlineLevel="0" collapsed="false">
      <c r="A382" s="15" t="s">
        <v>60</v>
      </c>
      <c r="B382" s="15" t="n">
        <v>22</v>
      </c>
      <c r="C382" s="15" t="n">
        <v>0.69964045</v>
      </c>
      <c r="D382" s="15" t="n">
        <v>0.15437709</v>
      </c>
      <c r="E382" s="17" t="n">
        <f aca="false">IF(F382&gt;1,1,0)</f>
        <v>0</v>
      </c>
      <c r="F382" s="18" t="n">
        <v>0.8559397</v>
      </c>
      <c r="J382" s="19" t="s">
        <v>358</v>
      </c>
      <c r="K382" s="19" t="n">
        <v>4</v>
      </c>
      <c r="L382" s="19" t="n">
        <v>0.9978357</v>
      </c>
      <c r="M382" s="19" t="n">
        <v>0.568575</v>
      </c>
      <c r="N382" s="19" t="n">
        <f aca="false">IF(O382&lt;1,0,1)</f>
        <v>0</v>
      </c>
      <c r="O382" s="18" t="n">
        <v>0.9778509</v>
      </c>
      <c r="P382" s="3" t="n">
        <v>0</v>
      </c>
      <c r="T382" s="3"/>
    </row>
    <row r="383" customFormat="false" ht="15" hidden="false" customHeight="false" outlineLevel="0" collapsed="false">
      <c r="A383" s="15" t="s">
        <v>469</v>
      </c>
      <c r="B383" s="15" t="n">
        <v>22</v>
      </c>
      <c r="C383" s="15" t="n">
        <v>0.69964045</v>
      </c>
      <c r="D383" s="15" t="n">
        <v>0.15497847</v>
      </c>
      <c r="E383" s="17" t="n">
        <f aca="false">IF(F383&gt;1,1,0)</f>
        <v>1</v>
      </c>
      <c r="F383" s="18" t="n">
        <v>1.0213538</v>
      </c>
      <c r="J383" s="19" t="s">
        <v>111</v>
      </c>
      <c r="K383" s="19" t="n">
        <v>4</v>
      </c>
      <c r="L383" s="19" t="n">
        <v>0.9978357</v>
      </c>
      <c r="M383" s="19" t="n">
        <v>0.5769251</v>
      </c>
      <c r="N383" s="19" t="n">
        <f aca="false">IF(O383&lt;1,0,1)</f>
        <v>1</v>
      </c>
      <c r="O383" s="18" t="n">
        <v>1.0405084</v>
      </c>
      <c r="P383" s="3" t="n">
        <v>1</v>
      </c>
      <c r="T383" s="3"/>
    </row>
    <row r="384" customFormat="false" ht="15" hidden="false" customHeight="false" outlineLevel="0" collapsed="false">
      <c r="A384" s="15" t="s">
        <v>319</v>
      </c>
      <c r="B384" s="15" t="n">
        <v>22</v>
      </c>
      <c r="C384" s="15" t="n">
        <v>0.69964045</v>
      </c>
      <c r="D384" s="15" t="n">
        <v>0.15667416</v>
      </c>
      <c r="E384" s="17" t="n">
        <f aca="false">IF(F384&gt;1,1,0)</f>
        <v>0</v>
      </c>
      <c r="F384" s="18" t="n">
        <v>0.9437066</v>
      </c>
      <c r="J384" s="19" t="s">
        <v>175</v>
      </c>
      <c r="K384" s="19" t="n">
        <v>4</v>
      </c>
      <c r="L384" s="19" t="n">
        <v>0.9978357</v>
      </c>
      <c r="M384" s="19" t="n">
        <v>0.5845279</v>
      </c>
      <c r="N384" s="19" t="n">
        <f aca="false">IF(O384&lt;1,0,1)</f>
        <v>0</v>
      </c>
      <c r="O384" s="18" t="n">
        <v>0.93899196</v>
      </c>
      <c r="P384" s="3" t="n">
        <v>0</v>
      </c>
      <c r="T384" s="3"/>
    </row>
    <row r="385" customFormat="false" ht="15" hidden="false" customHeight="false" outlineLevel="0" collapsed="false">
      <c r="A385" s="15" t="s">
        <v>306</v>
      </c>
      <c r="B385" s="15" t="n">
        <v>22</v>
      </c>
      <c r="C385" s="15" t="n">
        <v>0.69964045</v>
      </c>
      <c r="D385" s="15" t="n">
        <v>0.17197251</v>
      </c>
      <c r="E385" s="17" t="n">
        <f aca="false">IF(F385&gt;1,1,0)</f>
        <v>0</v>
      </c>
      <c r="F385" s="18" t="n">
        <v>0.9232829</v>
      </c>
      <c r="J385" s="19" t="s">
        <v>302</v>
      </c>
      <c r="K385" s="19" t="n">
        <v>4</v>
      </c>
      <c r="L385" s="19" t="n">
        <v>0.9978357</v>
      </c>
      <c r="M385" s="19" t="n">
        <v>0.5903916</v>
      </c>
      <c r="N385" s="19" t="n">
        <f aca="false">IF(O385&lt;1,0,1)</f>
        <v>1</v>
      </c>
      <c r="O385" s="18" t="n">
        <v>1.0920027</v>
      </c>
      <c r="P385" s="3" t="n">
        <v>1</v>
      </c>
      <c r="T385" s="3"/>
    </row>
    <row r="386" customFormat="false" ht="15" hidden="false" customHeight="false" outlineLevel="0" collapsed="false">
      <c r="A386" s="15" t="s">
        <v>71</v>
      </c>
      <c r="B386" s="15" t="n">
        <v>22</v>
      </c>
      <c r="C386" s="15" t="n">
        <v>0.69964045</v>
      </c>
      <c r="D386" s="15" t="n">
        <v>0.17558956</v>
      </c>
      <c r="E386" s="17" t="n">
        <f aca="false">IF(F386&gt;1,1,0)</f>
        <v>0</v>
      </c>
      <c r="F386" s="18" t="n">
        <v>0.94256616</v>
      </c>
      <c r="J386" s="19" t="s">
        <v>470</v>
      </c>
      <c r="K386" s="19" t="n">
        <v>4</v>
      </c>
      <c r="L386" s="19" t="n">
        <v>0.9978357</v>
      </c>
      <c r="M386" s="19" t="n">
        <v>0.5992101</v>
      </c>
      <c r="N386" s="19" t="n">
        <f aca="false">IF(O386&lt;1,0,1)</f>
        <v>1</v>
      </c>
      <c r="O386" s="18" t="n">
        <v>1.1182883</v>
      </c>
      <c r="P386" s="3" t="n">
        <v>0</v>
      </c>
      <c r="T386" s="3"/>
    </row>
    <row r="387" customFormat="false" ht="15" hidden="false" customHeight="false" outlineLevel="0" collapsed="false">
      <c r="A387" s="15" t="s">
        <v>471</v>
      </c>
      <c r="B387" s="15" t="n">
        <v>22</v>
      </c>
      <c r="C387" s="15" t="n">
        <v>0.69964045</v>
      </c>
      <c r="D387" s="15" t="n">
        <v>0.18838811</v>
      </c>
      <c r="E387" s="17" t="n">
        <f aca="false">IF(F387&gt;1,1,0)</f>
        <v>0</v>
      </c>
      <c r="F387" s="18" t="n">
        <v>0.6756987</v>
      </c>
      <c r="J387" s="19" t="s">
        <v>403</v>
      </c>
      <c r="K387" s="19" t="n">
        <v>4</v>
      </c>
      <c r="L387" s="19" t="n">
        <v>0.9978357</v>
      </c>
      <c r="M387" s="19" t="n">
        <v>0.62506914</v>
      </c>
      <c r="N387" s="19" t="n">
        <f aca="false">IF(O387&lt;1,0,1)</f>
        <v>0</v>
      </c>
      <c r="O387" s="18" t="n">
        <v>0.9398488</v>
      </c>
      <c r="P387" s="3" t="n">
        <v>0</v>
      </c>
      <c r="T387" s="3"/>
    </row>
    <row r="388" customFormat="false" ht="15" hidden="false" customHeight="false" outlineLevel="0" collapsed="false">
      <c r="A388" s="15" t="s">
        <v>391</v>
      </c>
      <c r="B388" s="15" t="n">
        <v>22</v>
      </c>
      <c r="C388" s="15" t="n">
        <v>0.69964045</v>
      </c>
      <c r="D388" s="15" t="n">
        <v>0.20412692</v>
      </c>
      <c r="E388" s="17" t="n">
        <f aca="false">IF(F388&gt;1,1,0)</f>
        <v>0</v>
      </c>
      <c r="F388" s="18" t="n">
        <v>0.93600583</v>
      </c>
      <c r="J388" s="19" t="s">
        <v>378</v>
      </c>
      <c r="K388" s="19" t="n">
        <v>4</v>
      </c>
      <c r="L388" s="19" t="n">
        <v>0.9978357</v>
      </c>
      <c r="M388" s="19" t="n">
        <v>0.6274889</v>
      </c>
      <c r="N388" s="19" t="n">
        <f aca="false">IF(O388&lt;1,0,1)</f>
        <v>0</v>
      </c>
      <c r="O388" s="18" t="n">
        <v>0.9690706</v>
      </c>
      <c r="P388" s="3" t="n">
        <v>0</v>
      </c>
      <c r="T388" s="3"/>
    </row>
    <row r="389" customFormat="false" ht="15" hidden="false" customHeight="false" outlineLevel="0" collapsed="false">
      <c r="A389" s="15" t="s">
        <v>472</v>
      </c>
      <c r="B389" s="15" t="n">
        <v>22</v>
      </c>
      <c r="C389" s="15" t="n">
        <v>0.69964045</v>
      </c>
      <c r="D389" s="15" t="n">
        <v>0.23593445</v>
      </c>
      <c r="E389" s="17" t="n">
        <f aca="false">IF(F389&gt;1,1,0)</f>
        <v>0</v>
      </c>
      <c r="F389" s="18" t="n">
        <v>0.7014516</v>
      </c>
      <c r="J389" s="19" t="s">
        <v>63</v>
      </c>
      <c r="K389" s="19" t="n">
        <v>4</v>
      </c>
      <c r="L389" s="19" t="n">
        <v>0.9978357</v>
      </c>
      <c r="M389" s="19" t="n">
        <v>0.6354909</v>
      </c>
      <c r="N389" s="19" t="n">
        <f aca="false">IF(O389&lt;1,0,1)</f>
        <v>0</v>
      </c>
      <c r="O389" s="18" t="n">
        <v>0.9757082</v>
      </c>
      <c r="P389" s="3" t="n">
        <v>1</v>
      </c>
      <c r="T389" s="3"/>
    </row>
    <row r="390" customFormat="false" ht="15" hidden="false" customHeight="false" outlineLevel="0" collapsed="false">
      <c r="A390" s="15" t="s">
        <v>215</v>
      </c>
      <c r="B390" s="15" t="n">
        <v>22</v>
      </c>
      <c r="C390" s="15" t="n">
        <v>0.69964045</v>
      </c>
      <c r="D390" s="15" t="n">
        <v>0.24752396</v>
      </c>
      <c r="E390" s="17" t="n">
        <f aca="false">IF(F390&gt;1,1,0)</f>
        <v>0</v>
      </c>
      <c r="F390" s="18" t="n">
        <v>0.94242847</v>
      </c>
      <c r="J390" s="19" t="s">
        <v>276</v>
      </c>
      <c r="K390" s="19" t="n">
        <v>4</v>
      </c>
      <c r="L390" s="19" t="n">
        <v>0.9978357</v>
      </c>
      <c r="M390" s="19" t="n">
        <v>0.6497223</v>
      </c>
      <c r="N390" s="19" t="n">
        <f aca="false">IF(O390&lt;1,0,1)</f>
        <v>0</v>
      </c>
      <c r="O390" s="18" t="n">
        <v>0.96281546</v>
      </c>
      <c r="P390" s="3" t="n">
        <v>0</v>
      </c>
      <c r="T390" s="3"/>
    </row>
    <row r="391" customFormat="false" ht="15" hidden="false" customHeight="false" outlineLevel="0" collapsed="false">
      <c r="A391" s="15" t="s">
        <v>473</v>
      </c>
      <c r="B391" s="15" t="n">
        <v>22</v>
      </c>
      <c r="C391" s="15" t="n">
        <v>0.69964045</v>
      </c>
      <c r="D391" s="15" t="n">
        <v>0.24937578</v>
      </c>
      <c r="E391" s="17" t="n">
        <f aca="false">IF(F391&gt;1,1,0)</f>
        <v>0</v>
      </c>
      <c r="F391" s="18" t="n">
        <v>0.98098034</v>
      </c>
      <c r="J391" s="19" t="s">
        <v>79</v>
      </c>
      <c r="K391" s="19" t="n">
        <v>4</v>
      </c>
      <c r="L391" s="19" t="n">
        <v>0.9978357</v>
      </c>
      <c r="M391" s="19" t="n">
        <v>0.6882036</v>
      </c>
      <c r="N391" s="19" t="n">
        <f aca="false">IF(O391&lt;1,0,1)</f>
        <v>1</v>
      </c>
      <c r="O391" s="18" t="n">
        <v>1.2677933</v>
      </c>
      <c r="P391" s="3" t="n">
        <v>1</v>
      </c>
      <c r="T391" s="3"/>
    </row>
    <row r="392" customFormat="false" ht="15" hidden="false" customHeight="false" outlineLevel="0" collapsed="false">
      <c r="A392" s="15" t="s">
        <v>474</v>
      </c>
      <c r="B392" s="15" t="n">
        <v>22</v>
      </c>
      <c r="C392" s="15" t="n">
        <v>0.69964045</v>
      </c>
      <c r="D392" s="15" t="n">
        <v>0.26775733</v>
      </c>
      <c r="E392" s="17" t="n">
        <f aca="false">IF(F392&gt;1,1,0)</f>
        <v>0</v>
      </c>
      <c r="F392" s="18" t="n">
        <v>0.9754405</v>
      </c>
      <c r="J392" s="19" t="s">
        <v>459</v>
      </c>
      <c r="K392" s="19" t="n">
        <v>4</v>
      </c>
      <c r="L392" s="19" t="n">
        <v>0.9978357</v>
      </c>
      <c r="M392" s="19" t="n">
        <v>0.68842995</v>
      </c>
      <c r="N392" s="19" t="n">
        <f aca="false">IF(O392&lt;1,0,1)</f>
        <v>1</v>
      </c>
      <c r="O392" s="18" t="n">
        <v>1.0649227</v>
      </c>
      <c r="P392" s="3" t="n">
        <v>0</v>
      </c>
      <c r="T392" s="3"/>
    </row>
    <row r="393" customFormat="false" ht="15" hidden="false" customHeight="false" outlineLevel="0" collapsed="false">
      <c r="A393" s="15" t="s">
        <v>388</v>
      </c>
      <c r="B393" s="15" t="n">
        <v>22</v>
      </c>
      <c r="C393" s="15" t="n">
        <v>0.69964045</v>
      </c>
      <c r="D393" s="15" t="n">
        <v>0.3476302</v>
      </c>
      <c r="E393" s="17" t="n">
        <f aca="false">IF(F393&gt;1,1,0)</f>
        <v>1</v>
      </c>
      <c r="F393" s="18" t="n">
        <v>1.0561756</v>
      </c>
      <c r="J393" s="19" t="s">
        <v>108</v>
      </c>
      <c r="K393" s="19" t="n">
        <v>4</v>
      </c>
      <c r="L393" s="19" t="n">
        <v>0.9978357</v>
      </c>
      <c r="M393" s="19" t="n">
        <v>0.68913853</v>
      </c>
      <c r="N393" s="19" t="n">
        <f aca="false">IF(O393&lt;1,0,1)</f>
        <v>0</v>
      </c>
      <c r="O393" s="18" t="n">
        <v>0.9726702</v>
      </c>
      <c r="P393" s="3" t="n">
        <v>1</v>
      </c>
      <c r="T393" s="3"/>
    </row>
    <row r="394" customFormat="false" ht="15" hidden="false" customHeight="false" outlineLevel="0" collapsed="false">
      <c r="A394" s="15" t="s">
        <v>438</v>
      </c>
      <c r="B394" s="15" t="n">
        <v>22</v>
      </c>
      <c r="C394" s="15" t="n">
        <v>0.69964045</v>
      </c>
      <c r="D394" s="15" t="n">
        <v>0.35405624</v>
      </c>
      <c r="E394" s="17" t="n">
        <f aca="false">IF(F394&gt;1,1,0)</f>
        <v>1</v>
      </c>
      <c r="F394" s="18" t="n">
        <v>1.0212914</v>
      </c>
      <c r="J394" s="19" t="s">
        <v>419</v>
      </c>
      <c r="K394" s="19" t="n">
        <v>4</v>
      </c>
      <c r="L394" s="19" t="n">
        <v>0.9978357</v>
      </c>
      <c r="M394" s="19" t="n">
        <v>0.6891409</v>
      </c>
      <c r="N394" s="19" t="n">
        <f aca="false">IF(O394&lt;1,0,1)</f>
        <v>0</v>
      </c>
      <c r="O394" s="18" t="n">
        <v>0.9493653</v>
      </c>
      <c r="P394" s="3" t="n">
        <v>0</v>
      </c>
      <c r="T394" s="3"/>
    </row>
    <row r="395" customFormat="false" ht="15" hidden="false" customHeight="false" outlineLevel="0" collapsed="false">
      <c r="A395" s="15" t="s">
        <v>43</v>
      </c>
      <c r="B395" s="15" t="n">
        <v>22</v>
      </c>
      <c r="C395" s="15" t="n">
        <v>0.69964045</v>
      </c>
      <c r="D395" s="15" t="n">
        <v>0.35737088</v>
      </c>
      <c r="E395" s="17" t="n">
        <f aca="false">IF(F395&gt;1,1,0)</f>
        <v>0</v>
      </c>
      <c r="F395" s="18" t="n">
        <v>0.9648251</v>
      </c>
      <c r="J395" s="19" t="s">
        <v>422</v>
      </c>
      <c r="K395" s="19" t="n">
        <v>4</v>
      </c>
      <c r="L395" s="19" t="n">
        <v>0.9978357</v>
      </c>
      <c r="M395" s="19" t="n">
        <v>0.69106835</v>
      </c>
      <c r="N395" s="19" t="n">
        <f aca="false">IF(O395&lt;1,0,1)</f>
        <v>0</v>
      </c>
      <c r="O395" s="18" t="n">
        <v>0.9680007</v>
      </c>
      <c r="P395" s="3" t="n">
        <v>0</v>
      </c>
      <c r="T395" s="3"/>
    </row>
    <row r="396" customFormat="false" ht="15" hidden="false" customHeight="false" outlineLevel="0" collapsed="false">
      <c r="A396" s="15" t="s">
        <v>238</v>
      </c>
      <c r="B396" s="15" t="n">
        <v>22</v>
      </c>
      <c r="C396" s="15" t="n">
        <v>0.69964045</v>
      </c>
      <c r="D396" s="15" t="n">
        <v>0.3701371</v>
      </c>
      <c r="E396" s="17" t="n">
        <f aca="false">IF(F396&gt;1,1,0)</f>
        <v>0</v>
      </c>
      <c r="F396" s="18" t="n">
        <v>0.9875767</v>
      </c>
      <c r="J396" s="19" t="s">
        <v>475</v>
      </c>
      <c r="K396" s="19" t="n">
        <v>4</v>
      </c>
      <c r="L396" s="19" t="n">
        <v>0.9978357</v>
      </c>
      <c r="M396" s="19" t="n">
        <v>0.6937646</v>
      </c>
      <c r="N396" s="19" t="n">
        <f aca="false">IF(O396&lt;1,0,1)</f>
        <v>0</v>
      </c>
      <c r="O396" s="18" t="n">
        <v>0.77065384</v>
      </c>
      <c r="P396" s="3" t="n">
        <v>0</v>
      </c>
      <c r="T396" s="3"/>
    </row>
    <row r="397" customFormat="false" ht="15" hidden="false" customHeight="false" outlineLevel="0" collapsed="false">
      <c r="A397" s="15" t="s">
        <v>159</v>
      </c>
      <c r="B397" s="15" t="n">
        <v>22</v>
      </c>
      <c r="C397" s="15" t="n">
        <v>0.69964045</v>
      </c>
      <c r="D397" s="15" t="n">
        <v>0.38968238</v>
      </c>
      <c r="E397" s="17" t="n">
        <f aca="false">IF(F397&gt;1,1,0)</f>
        <v>0</v>
      </c>
      <c r="F397" s="18" t="n">
        <v>0.97059023</v>
      </c>
      <c r="J397" s="19" t="s">
        <v>474</v>
      </c>
      <c r="K397" s="19" t="n">
        <v>4</v>
      </c>
      <c r="L397" s="19" t="n">
        <v>0.9978357</v>
      </c>
      <c r="M397" s="19" t="n">
        <v>0.6986993</v>
      </c>
      <c r="N397" s="19" t="n">
        <f aca="false">IF(O397&lt;1,0,1)</f>
        <v>1</v>
      </c>
      <c r="O397" s="18" t="n">
        <v>1.0172579</v>
      </c>
      <c r="P397" s="3" t="n">
        <v>0</v>
      </c>
      <c r="T397" s="3"/>
    </row>
    <row r="398" customFormat="false" ht="15" hidden="false" customHeight="false" outlineLevel="0" collapsed="false">
      <c r="A398" s="15" t="s">
        <v>291</v>
      </c>
      <c r="B398" s="15" t="n">
        <v>22</v>
      </c>
      <c r="C398" s="15" t="n">
        <v>0.69964045</v>
      </c>
      <c r="D398" s="15" t="n">
        <v>0.42705506</v>
      </c>
      <c r="E398" s="17" t="n">
        <f aca="false">IF(F398&gt;1,1,0)</f>
        <v>1</v>
      </c>
      <c r="F398" s="18" t="n">
        <v>1.061532</v>
      </c>
      <c r="J398" s="19" t="s">
        <v>476</v>
      </c>
      <c r="K398" s="19" t="n">
        <v>4</v>
      </c>
      <c r="L398" s="19" t="n">
        <v>0.9978357</v>
      </c>
      <c r="M398" s="19" t="n">
        <v>0.70650053</v>
      </c>
      <c r="N398" s="19" t="n">
        <f aca="false">IF(O398&lt;1,0,1)</f>
        <v>1</v>
      </c>
      <c r="O398" s="18" t="n">
        <v>1.0243838</v>
      </c>
      <c r="P398" s="3" t="n">
        <v>0</v>
      </c>
      <c r="T398" s="3"/>
    </row>
    <row r="399" customFormat="false" ht="15" hidden="false" customHeight="false" outlineLevel="0" collapsed="false">
      <c r="A399" s="15" t="s">
        <v>477</v>
      </c>
      <c r="B399" s="15" t="n">
        <v>22</v>
      </c>
      <c r="C399" s="15" t="n">
        <v>0.69964045</v>
      </c>
      <c r="D399" s="15" t="n">
        <v>0.43046573</v>
      </c>
      <c r="E399" s="17" t="n">
        <f aca="false">IF(F399&gt;1,1,0)</f>
        <v>0</v>
      </c>
      <c r="F399" s="18" t="n">
        <v>0.9705976</v>
      </c>
      <c r="J399" s="19" t="s">
        <v>458</v>
      </c>
      <c r="K399" s="19" t="n">
        <v>4</v>
      </c>
      <c r="L399" s="19" t="n">
        <v>0.9978357</v>
      </c>
      <c r="M399" s="19" t="n">
        <v>0.7172234</v>
      </c>
      <c r="N399" s="19" t="n">
        <f aca="false">IF(O399&lt;1,0,1)</f>
        <v>0</v>
      </c>
      <c r="O399" s="18" t="n">
        <v>0.9863931</v>
      </c>
      <c r="P399" s="3" t="n">
        <v>0</v>
      </c>
      <c r="T399" s="3"/>
    </row>
    <row r="400" customFormat="false" ht="15" hidden="false" customHeight="false" outlineLevel="0" collapsed="false">
      <c r="A400" s="15" t="s">
        <v>172</v>
      </c>
      <c r="B400" s="15" t="n">
        <v>22</v>
      </c>
      <c r="C400" s="15" t="n">
        <v>0.69964045</v>
      </c>
      <c r="D400" s="15" t="n">
        <v>0.44327185</v>
      </c>
      <c r="E400" s="17" t="n">
        <f aca="false">IF(F400&gt;1,1,0)</f>
        <v>0</v>
      </c>
      <c r="F400" s="18" t="n">
        <v>0.9201637</v>
      </c>
      <c r="J400" s="19" t="s">
        <v>203</v>
      </c>
      <c r="K400" s="19" t="n">
        <v>4</v>
      </c>
      <c r="L400" s="19" t="n">
        <v>0.9978357</v>
      </c>
      <c r="M400" s="19" t="n">
        <v>0.7199693</v>
      </c>
      <c r="N400" s="19" t="n">
        <f aca="false">IF(O400&lt;1,0,1)</f>
        <v>0</v>
      </c>
      <c r="O400" s="18" t="n">
        <v>0.98064065</v>
      </c>
      <c r="P400" s="3" t="n">
        <v>1</v>
      </c>
      <c r="T400" s="3"/>
    </row>
    <row r="401" customFormat="false" ht="15" hidden="false" customHeight="false" outlineLevel="0" collapsed="false">
      <c r="A401" s="15" t="s">
        <v>19</v>
      </c>
      <c r="B401" s="15" t="n">
        <v>22</v>
      </c>
      <c r="C401" s="15" t="n">
        <v>0.69964045</v>
      </c>
      <c r="D401" s="15" t="n">
        <v>0.45144713</v>
      </c>
      <c r="E401" s="17" t="n">
        <f aca="false">IF(F401&gt;1,1,0)</f>
        <v>0</v>
      </c>
      <c r="F401" s="18" t="n">
        <v>0.9473226</v>
      </c>
      <c r="J401" s="19" t="s">
        <v>478</v>
      </c>
      <c r="K401" s="19" t="n">
        <v>4</v>
      </c>
      <c r="L401" s="19" t="n">
        <v>0.9978357</v>
      </c>
      <c r="M401" s="19" t="n">
        <v>0.7229536</v>
      </c>
      <c r="N401" s="19" t="n">
        <f aca="false">IF(O401&lt;1,0,1)</f>
        <v>0</v>
      </c>
      <c r="O401" s="18" t="n">
        <v>0.97290885</v>
      </c>
      <c r="P401" s="3" t="n">
        <v>0</v>
      </c>
      <c r="T401" s="3"/>
    </row>
    <row r="402" customFormat="false" ht="15" hidden="false" customHeight="false" outlineLevel="0" collapsed="false">
      <c r="A402" s="15" t="s">
        <v>479</v>
      </c>
      <c r="B402" s="15" t="n">
        <v>22</v>
      </c>
      <c r="C402" s="15" t="n">
        <v>0.69964045</v>
      </c>
      <c r="D402" s="15" t="n">
        <v>0.45458034</v>
      </c>
      <c r="E402" s="17" t="n">
        <f aca="false">IF(F402&gt;1,1,0)</f>
        <v>0</v>
      </c>
      <c r="F402" s="18" t="n">
        <v>0.96844363</v>
      </c>
      <c r="J402" s="19" t="s">
        <v>480</v>
      </c>
      <c r="K402" s="19" t="n">
        <v>4</v>
      </c>
      <c r="L402" s="19" t="n">
        <v>0.9978357</v>
      </c>
      <c r="M402" s="19" t="n">
        <v>0.7245797</v>
      </c>
      <c r="N402" s="19" t="n">
        <f aca="false">IF(O402&lt;1,0,1)</f>
        <v>1</v>
      </c>
      <c r="O402" s="18" t="n">
        <v>1.025475</v>
      </c>
      <c r="P402" s="3" t="n">
        <v>0</v>
      </c>
      <c r="T402" s="3"/>
    </row>
    <row r="403" customFormat="false" ht="15" hidden="false" customHeight="false" outlineLevel="0" collapsed="false">
      <c r="A403" s="15" t="s">
        <v>84</v>
      </c>
      <c r="B403" s="15" t="n">
        <v>22</v>
      </c>
      <c r="C403" s="15" t="n">
        <v>0.69964045</v>
      </c>
      <c r="D403" s="15" t="n">
        <v>0.4569137</v>
      </c>
      <c r="E403" s="17" t="n">
        <f aca="false">IF(F403&gt;1,1,0)</f>
        <v>1</v>
      </c>
      <c r="F403" s="18" t="n">
        <v>1.0199826</v>
      </c>
      <c r="J403" s="19" t="s">
        <v>481</v>
      </c>
      <c r="K403" s="19" t="n">
        <v>4</v>
      </c>
      <c r="L403" s="19" t="n">
        <v>0.9978357</v>
      </c>
      <c r="M403" s="19" t="n">
        <v>0.7272736</v>
      </c>
      <c r="N403" s="19" t="n">
        <f aca="false">IF(O403&lt;1,0,1)</f>
        <v>1</v>
      </c>
      <c r="O403" s="18" t="n">
        <v>1.0467095</v>
      </c>
      <c r="P403" s="3" t="n">
        <v>0</v>
      </c>
      <c r="T403" s="3"/>
    </row>
    <row r="404" customFormat="false" ht="15" hidden="false" customHeight="false" outlineLevel="0" collapsed="false">
      <c r="A404" s="15" t="s">
        <v>333</v>
      </c>
      <c r="B404" s="15" t="n">
        <v>22</v>
      </c>
      <c r="C404" s="15" t="n">
        <v>0.69964045</v>
      </c>
      <c r="D404" s="15" t="n">
        <v>0.47334665</v>
      </c>
      <c r="E404" s="17" t="n">
        <f aca="false">IF(F404&gt;1,1,0)</f>
        <v>1</v>
      </c>
      <c r="F404" s="18" t="n">
        <v>1.0641396</v>
      </c>
      <c r="J404" s="19" t="s">
        <v>242</v>
      </c>
      <c r="K404" s="19" t="n">
        <v>4</v>
      </c>
      <c r="L404" s="19" t="n">
        <v>0.9978357</v>
      </c>
      <c r="M404" s="19" t="n">
        <v>0.7281264</v>
      </c>
      <c r="N404" s="19" t="n">
        <f aca="false">IF(O404&lt;1,0,1)</f>
        <v>1</v>
      </c>
      <c r="O404" s="18" t="n">
        <v>1.0675501</v>
      </c>
      <c r="P404" s="3" t="n">
        <v>0</v>
      </c>
      <c r="T404" s="3"/>
    </row>
    <row r="405" customFormat="false" ht="15" hidden="false" customHeight="false" outlineLevel="0" collapsed="false">
      <c r="A405" s="15" t="s">
        <v>386</v>
      </c>
      <c r="B405" s="15" t="n">
        <v>22</v>
      </c>
      <c r="C405" s="15" t="n">
        <v>0.69964045</v>
      </c>
      <c r="D405" s="15" t="n">
        <v>0.47648954</v>
      </c>
      <c r="E405" s="17" t="n">
        <f aca="false">IF(F405&gt;1,1,0)</f>
        <v>0</v>
      </c>
      <c r="F405" s="18" t="n">
        <v>0.9774304</v>
      </c>
      <c r="J405" s="19" t="s">
        <v>253</v>
      </c>
      <c r="K405" s="19" t="n">
        <v>4</v>
      </c>
      <c r="L405" s="19" t="n">
        <v>0.9978357</v>
      </c>
      <c r="M405" s="19" t="n">
        <v>0.7285127</v>
      </c>
      <c r="N405" s="19" t="n">
        <f aca="false">IF(O405&lt;1,0,1)</f>
        <v>0</v>
      </c>
      <c r="O405" s="18" t="n">
        <v>0.8786222</v>
      </c>
      <c r="P405" s="3" t="n">
        <v>0</v>
      </c>
      <c r="T405" s="3"/>
    </row>
    <row r="406" customFormat="false" ht="15" hidden="false" customHeight="false" outlineLevel="0" collapsed="false">
      <c r="A406" s="15" t="s">
        <v>369</v>
      </c>
      <c r="B406" s="15" t="n">
        <v>22</v>
      </c>
      <c r="C406" s="15" t="n">
        <v>0.69964045</v>
      </c>
      <c r="D406" s="15" t="n">
        <v>0.4800952</v>
      </c>
      <c r="E406" s="17" t="n">
        <f aca="false">IF(F406&gt;1,1,0)</f>
        <v>1</v>
      </c>
      <c r="F406" s="18" t="n">
        <v>1.0229186</v>
      </c>
      <c r="J406" s="19" t="s">
        <v>205</v>
      </c>
      <c r="K406" s="19" t="n">
        <v>4</v>
      </c>
      <c r="L406" s="19" t="n">
        <v>0.9978357</v>
      </c>
      <c r="M406" s="19" t="n">
        <v>0.7297331</v>
      </c>
      <c r="N406" s="19" t="n">
        <f aca="false">IF(O406&lt;1,0,1)</f>
        <v>1</v>
      </c>
      <c r="O406" s="18" t="n">
        <v>1.0284772</v>
      </c>
      <c r="P406" s="3" t="n">
        <v>1</v>
      </c>
      <c r="T406" s="3"/>
    </row>
    <row r="407" customFormat="false" ht="15" hidden="false" customHeight="false" outlineLevel="0" collapsed="false">
      <c r="A407" s="15" t="s">
        <v>349</v>
      </c>
      <c r="B407" s="15" t="n">
        <v>22</v>
      </c>
      <c r="C407" s="15" t="n">
        <v>0.69964045</v>
      </c>
      <c r="D407" s="15" t="n">
        <v>0.52945644</v>
      </c>
      <c r="E407" s="17" t="n">
        <f aca="false">IF(F407&gt;1,1,0)</f>
        <v>1</v>
      </c>
      <c r="F407" s="18" t="n">
        <v>1.0268581</v>
      </c>
      <c r="J407" s="19" t="s">
        <v>437</v>
      </c>
      <c r="K407" s="19" t="n">
        <v>4</v>
      </c>
      <c r="L407" s="19" t="n">
        <v>0.9978357</v>
      </c>
      <c r="M407" s="19" t="n">
        <v>0.7317186</v>
      </c>
      <c r="N407" s="19" t="n">
        <f aca="false">IF(O407&lt;1,0,1)</f>
        <v>0</v>
      </c>
      <c r="O407" s="18" t="n">
        <v>0.96323025</v>
      </c>
      <c r="P407" s="3" t="n">
        <v>0</v>
      </c>
      <c r="T407" s="3"/>
    </row>
    <row r="408" customFormat="false" ht="15" hidden="false" customHeight="false" outlineLevel="0" collapsed="false">
      <c r="A408" s="15" t="s">
        <v>267</v>
      </c>
      <c r="B408" s="15" t="n">
        <v>22</v>
      </c>
      <c r="C408" s="15" t="n">
        <v>0.69964045</v>
      </c>
      <c r="D408" s="15" t="n">
        <v>0.55797845</v>
      </c>
      <c r="E408" s="17" t="n">
        <f aca="false">IF(F408&gt;1,1,0)</f>
        <v>1</v>
      </c>
      <c r="F408" s="18" t="n">
        <v>1.0545049</v>
      </c>
      <c r="J408" s="19" t="s">
        <v>124</v>
      </c>
      <c r="K408" s="19" t="n">
        <v>4</v>
      </c>
      <c r="L408" s="19" t="n">
        <v>0.9978357</v>
      </c>
      <c r="M408" s="19" t="n">
        <v>0.7339311</v>
      </c>
      <c r="N408" s="19" t="n">
        <f aca="false">IF(O408&lt;1,0,1)</f>
        <v>0</v>
      </c>
      <c r="O408" s="18" t="n">
        <v>0.9921592</v>
      </c>
      <c r="P408" s="3" t="n">
        <v>1</v>
      </c>
      <c r="T408" s="3"/>
    </row>
    <row r="409" customFormat="false" ht="15" hidden="false" customHeight="false" outlineLevel="0" collapsed="false">
      <c r="A409" s="15" t="s">
        <v>462</v>
      </c>
      <c r="B409" s="15" t="n">
        <v>22</v>
      </c>
      <c r="C409" s="15" t="n">
        <v>0.69964045</v>
      </c>
      <c r="D409" s="15" t="n">
        <v>0.58138144</v>
      </c>
      <c r="E409" s="17" t="n">
        <f aca="false">IF(F409&gt;1,1,0)</f>
        <v>0</v>
      </c>
      <c r="F409" s="18" t="n">
        <v>0.9656177</v>
      </c>
      <c r="J409" s="19" t="s">
        <v>401</v>
      </c>
      <c r="K409" s="19" t="n">
        <v>4</v>
      </c>
      <c r="L409" s="19" t="n">
        <v>0.9978357</v>
      </c>
      <c r="M409" s="19" t="n">
        <v>0.7350487</v>
      </c>
      <c r="N409" s="19" t="n">
        <f aca="false">IF(O409&lt;1,0,1)</f>
        <v>0</v>
      </c>
      <c r="O409" s="18" t="n">
        <v>0.979933</v>
      </c>
      <c r="P409" s="3" t="n">
        <v>0</v>
      </c>
      <c r="T409" s="3"/>
    </row>
    <row r="410" customFormat="false" ht="15" hidden="false" customHeight="false" outlineLevel="0" collapsed="false">
      <c r="A410" s="15" t="s">
        <v>427</v>
      </c>
      <c r="B410" s="15" t="n">
        <v>22</v>
      </c>
      <c r="C410" s="15" t="n">
        <v>0.69964045</v>
      </c>
      <c r="D410" s="15" t="n">
        <v>0.598391</v>
      </c>
      <c r="E410" s="17" t="n">
        <f aca="false">IF(F410&gt;1,1,0)</f>
        <v>0</v>
      </c>
      <c r="F410" s="18" t="n">
        <v>0.9809212</v>
      </c>
      <c r="J410" s="19" t="s">
        <v>465</v>
      </c>
      <c r="K410" s="19" t="n">
        <v>4</v>
      </c>
      <c r="L410" s="19" t="n">
        <v>0.9978357</v>
      </c>
      <c r="M410" s="19" t="n">
        <v>0.7353392</v>
      </c>
      <c r="N410" s="19" t="n">
        <f aca="false">IF(O410&lt;1,0,1)</f>
        <v>0</v>
      </c>
      <c r="O410" s="18" t="n">
        <v>0.83799887</v>
      </c>
      <c r="P410" s="3" t="n">
        <v>0</v>
      </c>
      <c r="T410" s="3"/>
    </row>
    <row r="411" customFormat="false" ht="15" hidden="false" customHeight="false" outlineLevel="0" collapsed="false">
      <c r="A411" s="15" t="s">
        <v>91</v>
      </c>
      <c r="B411" s="15" t="n">
        <v>22</v>
      </c>
      <c r="C411" s="15" t="n">
        <v>0.69964045</v>
      </c>
      <c r="D411" s="15" t="n">
        <v>0.60731274</v>
      </c>
      <c r="E411" s="17" t="n">
        <f aca="false">IF(F411&gt;1,1,0)</f>
        <v>0</v>
      </c>
      <c r="F411" s="18" t="n">
        <v>0.9399565</v>
      </c>
      <c r="J411" s="19" t="s">
        <v>281</v>
      </c>
      <c r="K411" s="19" t="n">
        <v>4</v>
      </c>
      <c r="L411" s="19" t="n">
        <v>0.9978357</v>
      </c>
      <c r="M411" s="19" t="n">
        <v>0.73637366</v>
      </c>
      <c r="N411" s="19" t="n">
        <f aca="false">IF(O411&lt;1,0,1)</f>
        <v>0</v>
      </c>
      <c r="O411" s="18" t="n">
        <v>0.9676269</v>
      </c>
      <c r="P411" s="3" t="n">
        <v>0</v>
      </c>
      <c r="T411" s="3"/>
    </row>
    <row r="412" customFormat="false" ht="15" hidden="false" customHeight="false" outlineLevel="0" collapsed="false">
      <c r="A412" s="15" t="s">
        <v>370</v>
      </c>
      <c r="B412" s="15" t="n">
        <v>22</v>
      </c>
      <c r="C412" s="15" t="n">
        <v>0.69964045</v>
      </c>
      <c r="D412" s="15" t="n">
        <v>0.61423427</v>
      </c>
      <c r="E412" s="17" t="n">
        <f aca="false">IF(F412&gt;1,1,0)</f>
        <v>0</v>
      </c>
      <c r="F412" s="18" t="n">
        <v>0.97171813</v>
      </c>
      <c r="J412" s="19" t="s">
        <v>482</v>
      </c>
      <c r="K412" s="19" t="n">
        <v>4</v>
      </c>
      <c r="L412" s="19" t="n">
        <v>0.9978357</v>
      </c>
      <c r="M412" s="19" t="n">
        <v>0.7375643</v>
      </c>
      <c r="N412" s="19" t="n">
        <f aca="false">IF(O412&lt;1,0,1)</f>
        <v>0</v>
      </c>
      <c r="O412" s="18" t="n">
        <v>0.75082505</v>
      </c>
      <c r="P412" s="3" t="n">
        <v>0</v>
      </c>
      <c r="T412" s="3"/>
    </row>
    <row r="413" customFormat="false" ht="15" hidden="false" customHeight="false" outlineLevel="0" collapsed="false">
      <c r="A413" s="15" t="s">
        <v>429</v>
      </c>
      <c r="B413" s="15" t="n">
        <v>22</v>
      </c>
      <c r="C413" s="15" t="n">
        <v>0.69964045</v>
      </c>
      <c r="D413" s="15" t="n">
        <v>0.6150513</v>
      </c>
      <c r="E413" s="17" t="n">
        <f aca="false">IF(F413&gt;1,1,0)</f>
        <v>1</v>
      </c>
      <c r="F413" s="18" t="n">
        <v>1.0511007</v>
      </c>
      <c r="J413" s="19" t="s">
        <v>340</v>
      </c>
      <c r="K413" s="19" t="n">
        <v>4</v>
      </c>
      <c r="L413" s="19" t="n">
        <v>0.9978357</v>
      </c>
      <c r="M413" s="19" t="n">
        <v>0.74069345</v>
      </c>
      <c r="N413" s="19" t="n">
        <f aca="false">IF(O413&lt;1,0,1)</f>
        <v>0</v>
      </c>
      <c r="O413" s="18" t="n">
        <v>0.9648599</v>
      </c>
      <c r="P413" s="3" t="n">
        <v>0</v>
      </c>
      <c r="T413" s="3"/>
    </row>
    <row r="414" customFormat="false" ht="15" hidden="false" customHeight="false" outlineLevel="0" collapsed="false">
      <c r="A414" s="15" t="s">
        <v>77</v>
      </c>
      <c r="B414" s="15" t="n">
        <v>22</v>
      </c>
      <c r="C414" s="15" t="n">
        <v>0.69964045</v>
      </c>
      <c r="D414" s="15" t="n">
        <v>0.61528087</v>
      </c>
      <c r="E414" s="17" t="n">
        <f aca="false">IF(F414&gt;1,1,0)</f>
        <v>0</v>
      </c>
      <c r="F414" s="18" t="n">
        <v>0.9778219</v>
      </c>
      <c r="J414" s="19" t="s">
        <v>338</v>
      </c>
      <c r="K414" s="19" t="n">
        <v>4</v>
      </c>
      <c r="L414" s="19" t="n">
        <v>0.9978357</v>
      </c>
      <c r="M414" s="19" t="n">
        <v>0.7437544</v>
      </c>
      <c r="N414" s="19" t="n">
        <f aca="false">IF(O414&lt;1,0,1)</f>
        <v>0</v>
      </c>
      <c r="O414" s="18" t="n">
        <v>0.92602473</v>
      </c>
      <c r="P414" s="3" t="n">
        <v>0</v>
      </c>
      <c r="T414" s="3"/>
    </row>
    <row r="415" customFormat="false" ht="15" hidden="false" customHeight="false" outlineLevel="0" collapsed="false">
      <c r="A415" s="15" t="s">
        <v>136</v>
      </c>
      <c r="B415" s="15" t="n">
        <v>22</v>
      </c>
      <c r="C415" s="15" t="n">
        <v>0.69964045</v>
      </c>
      <c r="D415" s="15" t="n">
        <v>0.62160414</v>
      </c>
      <c r="E415" s="17" t="n">
        <f aca="false">IF(F415&gt;1,1,0)</f>
        <v>0</v>
      </c>
      <c r="F415" s="18" t="n">
        <v>0.9897098</v>
      </c>
      <c r="J415" s="19" t="s">
        <v>453</v>
      </c>
      <c r="K415" s="19" t="n">
        <v>4</v>
      </c>
      <c r="L415" s="19" t="n">
        <v>0.9978357</v>
      </c>
      <c r="M415" s="19" t="n">
        <v>0.749802</v>
      </c>
      <c r="N415" s="19" t="n">
        <f aca="false">IF(O415&lt;1,0,1)</f>
        <v>1</v>
      </c>
      <c r="O415" s="18" t="n">
        <v>1.190663</v>
      </c>
      <c r="P415" s="3" t="n">
        <v>0</v>
      </c>
      <c r="T415" s="3"/>
    </row>
    <row r="416" customFormat="false" ht="15" hidden="false" customHeight="false" outlineLevel="0" collapsed="false">
      <c r="A416" s="15" t="s">
        <v>367</v>
      </c>
      <c r="B416" s="15" t="n">
        <v>22</v>
      </c>
      <c r="C416" s="15" t="n">
        <v>0.69964045</v>
      </c>
      <c r="D416" s="15" t="n">
        <v>0.6514208</v>
      </c>
      <c r="E416" s="17" t="n">
        <f aca="false">IF(F416&gt;1,1,0)</f>
        <v>1</v>
      </c>
      <c r="F416" s="18" t="n">
        <v>1.1119756</v>
      </c>
      <c r="J416" s="19" t="s">
        <v>69</v>
      </c>
      <c r="K416" s="19" t="n">
        <v>4</v>
      </c>
      <c r="L416" s="19" t="n">
        <v>0.9978357</v>
      </c>
      <c r="M416" s="19" t="n">
        <v>0.75058573</v>
      </c>
      <c r="N416" s="19" t="n">
        <f aca="false">IF(O416&lt;1,0,1)</f>
        <v>1</v>
      </c>
      <c r="O416" s="18" t="n">
        <v>1.0822521</v>
      </c>
      <c r="P416" s="3" t="n">
        <v>1</v>
      </c>
      <c r="T416" s="3"/>
    </row>
    <row r="417" customFormat="false" ht="15" hidden="false" customHeight="false" outlineLevel="0" collapsed="false">
      <c r="A417" s="15" t="s">
        <v>483</v>
      </c>
      <c r="B417" s="15" t="n">
        <v>22</v>
      </c>
      <c r="C417" s="15" t="n">
        <v>0.69964045</v>
      </c>
      <c r="D417" s="15" t="n">
        <v>0.6542763</v>
      </c>
      <c r="E417" s="17" t="n">
        <f aca="false">IF(F417&gt;1,1,0)</f>
        <v>0</v>
      </c>
      <c r="F417" s="18" t="n">
        <v>0.8818662</v>
      </c>
      <c r="J417" s="19" t="s">
        <v>327</v>
      </c>
      <c r="K417" s="19" t="n">
        <v>4</v>
      </c>
      <c r="L417" s="19" t="n">
        <v>0.9978357</v>
      </c>
      <c r="M417" s="19" t="n">
        <v>0.7512228</v>
      </c>
      <c r="N417" s="19" t="n">
        <f aca="false">IF(O417&lt;1,0,1)</f>
        <v>0</v>
      </c>
      <c r="O417" s="18" t="n">
        <v>0.95385087</v>
      </c>
      <c r="P417" s="3" t="n">
        <v>0</v>
      </c>
      <c r="T417" s="3"/>
    </row>
    <row r="418" customFormat="false" ht="15" hidden="false" customHeight="false" outlineLevel="0" collapsed="false">
      <c r="A418" s="15" t="s">
        <v>484</v>
      </c>
      <c r="B418" s="15" t="n">
        <v>22</v>
      </c>
      <c r="C418" s="15" t="n">
        <v>0.69964045</v>
      </c>
      <c r="D418" s="15" t="n">
        <v>0.69938993</v>
      </c>
      <c r="E418" s="17" t="n">
        <f aca="false">IF(F418&gt;1,1,0)</f>
        <v>0</v>
      </c>
      <c r="F418" s="18" t="n">
        <v>0.980734</v>
      </c>
      <c r="J418" s="19" t="s">
        <v>479</v>
      </c>
      <c r="K418" s="19" t="n">
        <v>4</v>
      </c>
      <c r="L418" s="19" t="n">
        <v>0.9978357</v>
      </c>
      <c r="M418" s="19" t="n">
        <v>0.7548639</v>
      </c>
      <c r="N418" s="19" t="n">
        <f aca="false">IF(O418&lt;1,0,1)</f>
        <v>0</v>
      </c>
      <c r="O418" s="18" t="n">
        <v>0.96436197</v>
      </c>
      <c r="P418" s="3" t="n">
        <v>0</v>
      </c>
      <c r="T418" s="3"/>
    </row>
    <row r="419" customFormat="false" ht="15" hidden="false" customHeight="false" outlineLevel="0" collapsed="false">
      <c r="A419" s="15" t="s">
        <v>485</v>
      </c>
      <c r="B419" s="15" t="n">
        <v>22</v>
      </c>
      <c r="C419" s="15" t="n">
        <v>0.69964045</v>
      </c>
      <c r="D419" s="15" t="n">
        <v>0.7040836</v>
      </c>
      <c r="E419" s="17" t="n">
        <f aca="false">IF(F419&gt;1,1,0)</f>
        <v>0</v>
      </c>
      <c r="F419" s="18" t="n">
        <v>0.9732288</v>
      </c>
      <c r="J419" s="19" t="s">
        <v>74</v>
      </c>
      <c r="K419" s="19" t="n">
        <v>4</v>
      </c>
      <c r="L419" s="19" t="n">
        <v>0.9978357</v>
      </c>
      <c r="M419" s="19" t="n">
        <v>0.7636598</v>
      </c>
      <c r="N419" s="19" t="n">
        <f aca="false">IF(O419&lt;1,0,1)</f>
        <v>0</v>
      </c>
      <c r="O419" s="18" t="n">
        <v>0.97724444</v>
      </c>
      <c r="P419" s="3" t="n">
        <v>1</v>
      </c>
      <c r="T419" s="3"/>
    </row>
    <row r="420" customFormat="false" ht="15" hidden="false" customHeight="false" outlineLevel="0" collapsed="false">
      <c r="A420" s="15" t="s">
        <v>412</v>
      </c>
      <c r="B420" s="15" t="n">
        <v>22</v>
      </c>
      <c r="C420" s="15" t="n">
        <v>0.69964045</v>
      </c>
      <c r="D420" s="15" t="n">
        <v>0.7072417</v>
      </c>
      <c r="E420" s="17" t="n">
        <f aca="false">IF(F420&gt;1,1,0)</f>
        <v>1</v>
      </c>
      <c r="F420" s="18" t="n">
        <v>1.021036</v>
      </c>
      <c r="J420" s="19" t="s">
        <v>486</v>
      </c>
      <c r="K420" s="19" t="n">
        <v>4</v>
      </c>
      <c r="L420" s="19" t="n">
        <v>0.9978357</v>
      </c>
      <c r="M420" s="19" t="n">
        <v>0.76882136</v>
      </c>
      <c r="N420" s="19" t="n">
        <f aca="false">IF(O420&lt;1,0,1)</f>
        <v>1</v>
      </c>
      <c r="O420" s="18" t="n">
        <v>1.167565</v>
      </c>
      <c r="P420" s="3" t="n">
        <v>0</v>
      </c>
      <c r="T420" s="3"/>
    </row>
    <row r="421" customFormat="false" ht="15" hidden="false" customHeight="false" outlineLevel="0" collapsed="false">
      <c r="A421" s="15" t="s">
        <v>468</v>
      </c>
      <c r="B421" s="15" t="n">
        <v>22</v>
      </c>
      <c r="C421" s="15" t="n">
        <v>0.69964045</v>
      </c>
      <c r="D421" s="15" t="n">
        <v>0.7091172</v>
      </c>
      <c r="E421" s="17" t="n">
        <f aca="false">IF(F421&gt;1,1,0)</f>
        <v>1</v>
      </c>
      <c r="F421" s="18" t="n">
        <v>1.0112573</v>
      </c>
      <c r="J421" s="19" t="s">
        <v>385</v>
      </c>
      <c r="K421" s="19" t="n">
        <v>4</v>
      </c>
      <c r="L421" s="19" t="n">
        <v>0.9978357</v>
      </c>
      <c r="M421" s="19" t="n">
        <v>0.7695043</v>
      </c>
      <c r="N421" s="19" t="n">
        <f aca="false">IF(O421&lt;1,0,1)</f>
        <v>1</v>
      </c>
      <c r="O421" s="18" t="n">
        <v>1.0486135</v>
      </c>
      <c r="P421" s="3" t="n">
        <v>0</v>
      </c>
      <c r="T421" s="3"/>
    </row>
    <row r="422" customFormat="false" ht="15" hidden="false" customHeight="false" outlineLevel="0" collapsed="false">
      <c r="A422" s="15" t="s">
        <v>233</v>
      </c>
      <c r="B422" s="15" t="n">
        <v>22</v>
      </c>
      <c r="C422" s="15" t="n">
        <v>0.69964045</v>
      </c>
      <c r="D422" s="15" t="n">
        <v>0.7485096</v>
      </c>
      <c r="E422" s="17" t="n">
        <f aca="false">IF(F422&gt;1,1,0)</f>
        <v>1</v>
      </c>
      <c r="F422" s="18" t="n">
        <v>1.1141052</v>
      </c>
      <c r="J422" s="19" t="s">
        <v>274</v>
      </c>
      <c r="K422" s="19" t="n">
        <v>4</v>
      </c>
      <c r="L422" s="19" t="n">
        <v>0.9978357</v>
      </c>
      <c r="M422" s="19" t="n">
        <v>0.76967895</v>
      </c>
      <c r="N422" s="19" t="n">
        <f aca="false">IF(O422&lt;1,0,1)</f>
        <v>0</v>
      </c>
      <c r="O422" s="18" t="n">
        <v>0.97396845</v>
      </c>
      <c r="P422" s="3" t="n">
        <v>0</v>
      </c>
      <c r="T422" s="3"/>
    </row>
    <row r="423" customFormat="false" ht="15" hidden="false" customHeight="false" outlineLevel="0" collapsed="false">
      <c r="A423" s="15" t="s">
        <v>285</v>
      </c>
      <c r="B423" s="15" t="n">
        <v>22</v>
      </c>
      <c r="C423" s="15" t="n">
        <v>0.69964045</v>
      </c>
      <c r="D423" s="15" t="n">
        <v>0.7487769</v>
      </c>
      <c r="E423" s="17" t="n">
        <f aca="false">IF(F423&gt;1,1,0)</f>
        <v>0</v>
      </c>
      <c r="F423" s="18" t="n">
        <v>0.9643246</v>
      </c>
      <c r="J423" s="19" t="s">
        <v>293</v>
      </c>
      <c r="K423" s="19" t="n">
        <v>4</v>
      </c>
      <c r="L423" s="19" t="n">
        <v>0.9978357</v>
      </c>
      <c r="M423" s="19" t="n">
        <v>0.7740046</v>
      </c>
      <c r="N423" s="19" t="n">
        <f aca="false">IF(O423&lt;1,0,1)</f>
        <v>1</v>
      </c>
      <c r="O423" s="18" t="n">
        <v>1.0341533</v>
      </c>
      <c r="P423" s="3" t="n">
        <v>0</v>
      </c>
      <c r="T423" s="3"/>
    </row>
    <row r="424" customFormat="false" ht="15" hidden="false" customHeight="false" outlineLevel="0" collapsed="false">
      <c r="A424" s="15" t="s">
        <v>456</v>
      </c>
      <c r="B424" s="15" t="n">
        <v>22</v>
      </c>
      <c r="C424" s="15" t="n">
        <v>0.69964045</v>
      </c>
      <c r="D424" s="15" t="n">
        <v>0.7527414</v>
      </c>
      <c r="E424" s="17" t="n">
        <f aca="false">IF(F424&gt;1,1,0)</f>
        <v>0</v>
      </c>
      <c r="F424" s="18" t="n">
        <v>0.9724029</v>
      </c>
      <c r="J424" s="19" t="s">
        <v>426</v>
      </c>
      <c r="K424" s="19" t="n">
        <v>4</v>
      </c>
      <c r="L424" s="19" t="n">
        <v>0.9978357</v>
      </c>
      <c r="M424" s="19" t="n">
        <v>0.7768682</v>
      </c>
      <c r="N424" s="19" t="n">
        <f aca="false">IF(O424&lt;1,0,1)</f>
        <v>1</v>
      </c>
      <c r="O424" s="18" t="n">
        <v>1.0194</v>
      </c>
      <c r="P424" s="3" t="n">
        <v>0</v>
      </c>
      <c r="T424" s="3"/>
    </row>
    <row r="425" customFormat="false" ht="15" hidden="false" customHeight="false" outlineLevel="0" collapsed="false">
      <c r="A425" s="15" t="s">
        <v>487</v>
      </c>
      <c r="B425" s="15" t="n">
        <v>22</v>
      </c>
      <c r="C425" s="15" t="n">
        <v>0.69964045</v>
      </c>
      <c r="D425" s="15" t="n">
        <v>0.77357763</v>
      </c>
      <c r="E425" s="17" t="n">
        <f aca="false">IF(F425&gt;1,1,0)</f>
        <v>1</v>
      </c>
      <c r="F425" s="18" t="n">
        <v>1.0063084</v>
      </c>
      <c r="J425" s="19" t="s">
        <v>210</v>
      </c>
      <c r="K425" s="19" t="n">
        <v>4</v>
      </c>
      <c r="L425" s="19" t="n">
        <v>0.9978357</v>
      </c>
      <c r="M425" s="19" t="n">
        <v>0.77991664</v>
      </c>
      <c r="N425" s="19" t="n">
        <f aca="false">IF(O425&lt;1,0,1)</f>
        <v>1</v>
      </c>
      <c r="O425" s="18" t="n">
        <v>1.0312729</v>
      </c>
      <c r="P425" s="3" t="n">
        <v>1</v>
      </c>
      <c r="T425" s="3"/>
    </row>
    <row r="426" customFormat="false" ht="15" hidden="false" customHeight="false" outlineLevel="0" collapsed="false">
      <c r="A426" s="15" t="s">
        <v>442</v>
      </c>
      <c r="B426" s="15" t="n">
        <v>22</v>
      </c>
      <c r="C426" s="15" t="n">
        <v>0.69964045</v>
      </c>
      <c r="D426" s="15" t="n">
        <v>0.8047479</v>
      </c>
      <c r="E426" s="17" t="n">
        <f aca="false">IF(F426&gt;1,1,0)</f>
        <v>1</v>
      </c>
      <c r="F426" s="18" t="n">
        <v>1.020735</v>
      </c>
      <c r="J426" s="19" t="s">
        <v>417</v>
      </c>
      <c r="K426" s="19" t="n">
        <v>4</v>
      </c>
      <c r="L426" s="19" t="n">
        <v>0.9978357</v>
      </c>
      <c r="M426" s="19" t="n">
        <v>0.78795135</v>
      </c>
      <c r="N426" s="19" t="n">
        <f aca="false">IF(O426&lt;1,0,1)</f>
        <v>0</v>
      </c>
      <c r="O426" s="18" t="n">
        <v>0.9831496</v>
      </c>
      <c r="P426" s="3" t="n">
        <v>0</v>
      </c>
      <c r="T426" s="3"/>
    </row>
    <row r="427" customFormat="false" ht="15" hidden="false" customHeight="false" outlineLevel="0" collapsed="false">
      <c r="A427" s="15" t="s">
        <v>192</v>
      </c>
      <c r="B427" s="15" t="n">
        <v>22</v>
      </c>
      <c r="C427" s="15" t="n">
        <v>0.69964045</v>
      </c>
      <c r="D427" s="15" t="n">
        <v>0.80664706</v>
      </c>
      <c r="E427" s="17" t="n">
        <f aca="false">IF(F427&gt;1,1,0)</f>
        <v>1</v>
      </c>
      <c r="F427" s="18" t="n">
        <v>1.0235286</v>
      </c>
      <c r="J427" s="19" t="s">
        <v>26</v>
      </c>
      <c r="K427" s="19" t="n">
        <v>4</v>
      </c>
      <c r="L427" s="19" t="n">
        <v>0.9978357</v>
      </c>
      <c r="M427" s="19" t="n">
        <v>0.790913</v>
      </c>
      <c r="N427" s="19" t="n">
        <f aca="false">IF(O427&lt;1,0,1)</f>
        <v>0</v>
      </c>
      <c r="O427" s="18" t="n">
        <v>0.98839813</v>
      </c>
      <c r="P427" s="3" t="n">
        <v>1</v>
      </c>
      <c r="T427" s="3"/>
    </row>
    <row r="428" customFormat="false" ht="15" hidden="false" customHeight="false" outlineLevel="0" collapsed="false">
      <c r="A428" s="15" t="s">
        <v>470</v>
      </c>
      <c r="B428" s="15" t="n">
        <v>22</v>
      </c>
      <c r="C428" s="15" t="n">
        <v>0.69964045</v>
      </c>
      <c r="D428" s="15" t="n">
        <v>0.81004983</v>
      </c>
      <c r="E428" s="17" t="n">
        <f aca="false">IF(F428&gt;1,1,0)</f>
        <v>0</v>
      </c>
      <c r="F428" s="18" t="n">
        <v>0.9813369</v>
      </c>
      <c r="J428" s="19" t="s">
        <v>218</v>
      </c>
      <c r="K428" s="19" t="n">
        <v>4</v>
      </c>
      <c r="L428" s="19" t="n">
        <v>0.9978357</v>
      </c>
      <c r="M428" s="19" t="n">
        <v>0.7991061</v>
      </c>
      <c r="N428" s="19" t="n">
        <f aca="false">IF(O428&lt;1,0,1)</f>
        <v>1</v>
      </c>
      <c r="O428" s="18" t="n">
        <v>1.0298314</v>
      </c>
      <c r="P428" s="3" t="n">
        <v>0</v>
      </c>
      <c r="T428" s="3"/>
    </row>
    <row r="429" customFormat="false" ht="15" hidden="false" customHeight="false" outlineLevel="0" collapsed="false">
      <c r="A429" s="15" t="s">
        <v>107</v>
      </c>
      <c r="B429" s="15" t="n">
        <v>22</v>
      </c>
      <c r="C429" s="15" t="n">
        <v>0.69964045</v>
      </c>
      <c r="D429" s="15" t="n">
        <v>0.8128057</v>
      </c>
      <c r="E429" s="17" t="n">
        <f aca="false">IF(F429&gt;1,1,0)</f>
        <v>1</v>
      </c>
      <c r="F429" s="18" t="n">
        <v>1.0461491</v>
      </c>
      <c r="J429" s="19" t="s">
        <v>440</v>
      </c>
      <c r="K429" s="19" t="n">
        <v>4</v>
      </c>
      <c r="L429" s="19" t="n">
        <v>0.9978357</v>
      </c>
      <c r="M429" s="19" t="n">
        <v>0.8065128</v>
      </c>
      <c r="N429" s="19" t="n">
        <f aca="false">IF(O429&lt;1,0,1)</f>
        <v>1</v>
      </c>
      <c r="O429" s="18" t="n">
        <v>1.018076</v>
      </c>
      <c r="P429" s="3" t="n">
        <v>0</v>
      </c>
      <c r="T429" s="3"/>
    </row>
    <row r="430" customFormat="false" ht="15" hidden="false" customHeight="false" outlineLevel="0" collapsed="false">
      <c r="A430" s="15" t="s">
        <v>187</v>
      </c>
      <c r="B430" s="15" t="n">
        <v>22</v>
      </c>
      <c r="C430" s="15" t="n">
        <v>0.69964045</v>
      </c>
      <c r="D430" s="15" t="n">
        <v>0.8306189</v>
      </c>
      <c r="E430" s="17" t="n">
        <f aca="false">IF(F430&gt;1,1,0)</f>
        <v>1</v>
      </c>
      <c r="F430" s="18" t="n">
        <v>1.0432636</v>
      </c>
      <c r="J430" s="19" t="s">
        <v>472</v>
      </c>
      <c r="K430" s="19" t="n">
        <v>4</v>
      </c>
      <c r="L430" s="19" t="n">
        <v>0.9978357</v>
      </c>
      <c r="M430" s="19" t="n">
        <v>0.8156353</v>
      </c>
      <c r="N430" s="19" t="n">
        <f aca="false">IF(O430&lt;1,0,1)</f>
        <v>1</v>
      </c>
      <c r="O430" s="18" t="n">
        <v>1.2903692</v>
      </c>
      <c r="P430" s="3" t="n">
        <v>0</v>
      </c>
      <c r="T430" s="3"/>
    </row>
    <row r="431" customFormat="false" ht="15" hidden="false" customHeight="false" outlineLevel="0" collapsed="false">
      <c r="A431" s="15" t="s">
        <v>475</v>
      </c>
      <c r="B431" s="15" t="n">
        <v>22</v>
      </c>
      <c r="C431" s="15" t="n">
        <v>0.69964045</v>
      </c>
      <c r="D431" s="15" t="n">
        <v>0.8610874</v>
      </c>
      <c r="E431" s="17" t="n">
        <f aca="false">IF(F431&gt;1,1,0)</f>
        <v>1</v>
      </c>
      <c r="F431" s="18" t="n">
        <v>1.0404866</v>
      </c>
      <c r="J431" s="19" t="s">
        <v>469</v>
      </c>
      <c r="K431" s="19" t="n">
        <v>4</v>
      </c>
      <c r="L431" s="19" t="n">
        <v>0.9978357</v>
      </c>
      <c r="M431" s="19" t="n">
        <v>0.81640506</v>
      </c>
      <c r="N431" s="19" t="n">
        <f aca="false">IF(O431&lt;1,0,1)</f>
        <v>1</v>
      </c>
      <c r="O431" s="18" t="n">
        <v>1.005615</v>
      </c>
      <c r="P431" s="3" t="n">
        <v>0</v>
      </c>
      <c r="T431" s="3"/>
    </row>
    <row r="432" customFormat="false" ht="15" hidden="false" customHeight="false" outlineLevel="0" collapsed="false">
      <c r="A432" s="15" t="s">
        <v>488</v>
      </c>
      <c r="B432" s="15" t="n">
        <v>22</v>
      </c>
      <c r="C432" s="15" t="n">
        <v>0.69964045</v>
      </c>
      <c r="D432" s="15" t="n">
        <v>0.86680806</v>
      </c>
      <c r="E432" s="17" t="n">
        <f aca="false">IF(F432&gt;1,1,0)</f>
        <v>0</v>
      </c>
      <c r="F432" s="18" t="n">
        <v>0.9607702</v>
      </c>
      <c r="J432" s="19" t="s">
        <v>380</v>
      </c>
      <c r="K432" s="19" t="n">
        <v>4</v>
      </c>
      <c r="L432" s="19" t="n">
        <v>0.9978357</v>
      </c>
      <c r="M432" s="19" t="n">
        <v>0.8187091</v>
      </c>
      <c r="N432" s="19" t="n">
        <f aca="false">IF(O432&lt;1,0,1)</f>
        <v>1</v>
      </c>
      <c r="O432" s="18" t="n">
        <v>1.028282</v>
      </c>
      <c r="P432" s="3" t="n">
        <v>0</v>
      </c>
      <c r="T432" s="3"/>
    </row>
    <row r="433" customFormat="false" ht="15" hidden="false" customHeight="false" outlineLevel="0" collapsed="false">
      <c r="A433" s="15" t="s">
        <v>415</v>
      </c>
      <c r="B433" s="15" t="n">
        <v>22</v>
      </c>
      <c r="C433" s="15" t="n">
        <v>0.69964045</v>
      </c>
      <c r="D433" s="15" t="n">
        <v>0.88732606</v>
      </c>
      <c r="E433" s="17" t="n">
        <f aca="false">IF(F433&gt;1,1,0)</f>
        <v>0</v>
      </c>
      <c r="F433" s="18" t="n">
        <v>0.9808968</v>
      </c>
      <c r="J433" s="19" t="s">
        <v>225</v>
      </c>
      <c r="K433" s="19" t="n">
        <v>4</v>
      </c>
      <c r="L433" s="19" t="n">
        <v>0.9978357</v>
      </c>
      <c r="M433" s="19" t="n">
        <v>0.8292416</v>
      </c>
      <c r="N433" s="19" t="n">
        <f aca="false">IF(O433&lt;1,0,1)</f>
        <v>0</v>
      </c>
      <c r="O433" s="18" t="n">
        <v>0.9842147</v>
      </c>
      <c r="P433" s="3" t="n">
        <v>0</v>
      </c>
      <c r="T433" s="3"/>
    </row>
    <row r="434" customFormat="false" ht="15" hidden="false" customHeight="false" outlineLevel="0" collapsed="false">
      <c r="A434" s="15" t="s">
        <v>489</v>
      </c>
      <c r="B434" s="15" t="n">
        <v>22</v>
      </c>
      <c r="C434" s="15" t="n">
        <v>0.69964045</v>
      </c>
      <c r="D434" s="15" t="n">
        <v>0.8978495</v>
      </c>
      <c r="E434" s="17" t="n">
        <f aca="false">IF(F434&gt;1,1,0)</f>
        <v>1</v>
      </c>
      <c r="F434" s="18" t="n">
        <v>1.010184</v>
      </c>
      <c r="J434" s="19" t="s">
        <v>424</v>
      </c>
      <c r="K434" s="19" t="n">
        <v>4</v>
      </c>
      <c r="L434" s="19" t="n">
        <v>0.9978357</v>
      </c>
      <c r="M434" s="19" t="n">
        <v>0.8304989</v>
      </c>
      <c r="N434" s="19" t="n">
        <f aca="false">IF(O434&lt;1,0,1)</f>
        <v>1</v>
      </c>
      <c r="O434" s="18" t="n">
        <v>1.0099444</v>
      </c>
      <c r="P434" s="3" t="n">
        <v>0</v>
      </c>
      <c r="T434" s="3"/>
    </row>
    <row r="435" customFormat="false" ht="15" hidden="false" customHeight="false" outlineLevel="0" collapsed="false">
      <c r="A435" s="15" t="s">
        <v>478</v>
      </c>
      <c r="B435" s="15" t="n">
        <v>22</v>
      </c>
      <c r="C435" s="15" t="n">
        <v>0.69964045</v>
      </c>
      <c r="D435" s="15" t="n">
        <v>0.9014119</v>
      </c>
      <c r="E435" s="17" t="n">
        <f aca="false">IF(F435&gt;1,1,0)</f>
        <v>1</v>
      </c>
      <c r="F435" s="18" t="n">
        <v>1.0042938</v>
      </c>
      <c r="J435" s="19" t="s">
        <v>362</v>
      </c>
      <c r="K435" s="19" t="n">
        <v>4</v>
      </c>
      <c r="L435" s="19" t="n">
        <v>0.9978357</v>
      </c>
      <c r="M435" s="19" t="n">
        <v>0.83053327</v>
      </c>
      <c r="N435" s="19" t="n">
        <f aca="false">IF(O435&lt;1,0,1)</f>
        <v>0</v>
      </c>
      <c r="O435" s="18" t="n">
        <v>0.86544096</v>
      </c>
      <c r="P435" s="3" t="n">
        <v>0</v>
      </c>
      <c r="T435" s="3"/>
    </row>
    <row r="436" customFormat="false" ht="15" hidden="false" customHeight="false" outlineLevel="0" collapsed="false">
      <c r="A436" s="15" t="s">
        <v>414</v>
      </c>
      <c r="B436" s="15" t="n">
        <v>22</v>
      </c>
      <c r="C436" s="15" t="n">
        <v>0.69964045</v>
      </c>
      <c r="D436" s="15" t="n">
        <v>0.90780246</v>
      </c>
      <c r="E436" s="17" t="n">
        <f aca="false">IF(F436&gt;1,1,0)</f>
        <v>1</v>
      </c>
      <c r="F436" s="18" t="n">
        <v>1.0051012</v>
      </c>
      <c r="J436" s="19" t="s">
        <v>490</v>
      </c>
      <c r="K436" s="19" t="n">
        <v>4</v>
      </c>
      <c r="L436" s="19" t="n">
        <v>0.9978357</v>
      </c>
      <c r="M436" s="19" t="n">
        <v>0.8333543</v>
      </c>
      <c r="N436" s="19" t="n">
        <f aca="false">IF(O436&lt;1,0,1)</f>
        <v>0</v>
      </c>
      <c r="O436" s="18" t="n">
        <v>0.9334877</v>
      </c>
      <c r="P436" s="3" t="n">
        <v>0</v>
      </c>
      <c r="T436" s="3"/>
    </row>
    <row r="437" customFormat="false" ht="15" hidden="false" customHeight="false" outlineLevel="0" collapsed="false">
      <c r="A437" s="15" t="s">
        <v>423</v>
      </c>
      <c r="B437" s="15" t="n">
        <v>22</v>
      </c>
      <c r="C437" s="15" t="n">
        <v>0.69964045</v>
      </c>
      <c r="D437" s="15" t="n">
        <v>0.9295167</v>
      </c>
      <c r="E437" s="17" t="n">
        <f aca="false">IF(F437&gt;1,1,0)</f>
        <v>0</v>
      </c>
      <c r="F437" s="18" t="n">
        <v>0.99821013</v>
      </c>
      <c r="J437" s="19" t="s">
        <v>167</v>
      </c>
      <c r="K437" s="19" t="n">
        <v>4</v>
      </c>
      <c r="L437" s="19" t="n">
        <v>0.9978357</v>
      </c>
      <c r="M437" s="19" t="n">
        <v>0.8414653</v>
      </c>
      <c r="N437" s="19" t="n">
        <f aca="false">IF(O437&lt;1,0,1)</f>
        <v>1</v>
      </c>
      <c r="O437" s="18" t="n">
        <v>1.0174915</v>
      </c>
      <c r="P437" s="3" t="n">
        <v>1</v>
      </c>
      <c r="T437" s="3"/>
    </row>
    <row r="438" customFormat="false" ht="15" hidden="false" customHeight="false" outlineLevel="0" collapsed="false">
      <c r="A438" s="15" t="s">
        <v>463</v>
      </c>
      <c r="B438" s="15" t="n">
        <v>22</v>
      </c>
      <c r="C438" s="15" t="n">
        <v>0.69964045</v>
      </c>
      <c r="D438" s="15" t="n">
        <v>0.96658754</v>
      </c>
      <c r="E438" s="17" t="n">
        <f aca="false">IF(F438&gt;1,1,0)</f>
        <v>1</v>
      </c>
      <c r="F438" s="18" t="n">
        <v>1.0016514</v>
      </c>
      <c r="J438" s="19" t="s">
        <v>332</v>
      </c>
      <c r="K438" s="19" t="n">
        <v>4</v>
      </c>
      <c r="L438" s="19" t="n">
        <v>0.9978357</v>
      </c>
      <c r="M438" s="19" t="n">
        <v>0.84791654</v>
      </c>
      <c r="N438" s="19" t="n">
        <f aca="false">IF(O438&lt;1,0,1)</f>
        <v>0</v>
      </c>
      <c r="O438" s="18" t="n">
        <v>0.97583747</v>
      </c>
      <c r="P438" s="3" t="n">
        <v>0</v>
      </c>
      <c r="T438" s="3"/>
    </row>
    <row r="439" customFormat="false" ht="15" hidden="false" customHeight="false" outlineLevel="0" collapsed="false">
      <c r="A439" s="15" t="s">
        <v>339</v>
      </c>
      <c r="B439" s="15" t="n">
        <v>22</v>
      </c>
      <c r="C439" s="15" t="n">
        <v>0.69964045</v>
      </c>
      <c r="D439" s="15" t="n">
        <v>0.9912147</v>
      </c>
      <c r="E439" s="17" t="n">
        <f aca="false">IF(F439&gt;1,1,0)</f>
        <v>0</v>
      </c>
      <c r="F439" s="18" t="n">
        <v>0.9994781</v>
      </c>
      <c r="J439" s="19" t="s">
        <v>491</v>
      </c>
      <c r="K439" s="19" t="n">
        <v>4</v>
      </c>
      <c r="L439" s="19" t="n">
        <v>0.9978357</v>
      </c>
      <c r="M439" s="19" t="n">
        <v>0.85074633</v>
      </c>
      <c r="N439" s="19" t="n">
        <f aca="false">IF(O439&lt;1,0,1)</f>
        <v>1</v>
      </c>
      <c r="O439" s="18" t="n">
        <v>1.0261621</v>
      </c>
      <c r="P439" s="3" t="n">
        <v>0</v>
      </c>
      <c r="T439" s="3"/>
    </row>
    <row r="440" customFormat="false" ht="15" hidden="false" customHeight="false" outlineLevel="0" collapsed="false">
      <c r="A440" s="15" t="s">
        <v>89</v>
      </c>
      <c r="B440" s="15" t="n">
        <v>23</v>
      </c>
      <c r="C440" s="15" t="n">
        <v>0.91891134</v>
      </c>
      <c r="D440" s="15" t="n">
        <v>0.15705068</v>
      </c>
      <c r="E440" s="17" t="n">
        <f aca="false">IF(F440&gt;1,1,0)</f>
        <v>0</v>
      </c>
      <c r="F440" s="18" t="n">
        <v>0.9447401</v>
      </c>
      <c r="J440" s="19" t="s">
        <v>461</v>
      </c>
      <c r="K440" s="19" t="n">
        <v>4</v>
      </c>
      <c r="L440" s="19" t="n">
        <v>0.9978357</v>
      </c>
      <c r="M440" s="19" t="n">
        <v>0.8583327</v>
      </c>
      <c r="N440" s="19" t="n">
        <f aca="false">IF(O440&lt;1,0,1)</f>
        <v>0</v>
      </c>
      <c r="O440" s="18" t="n">
        <v>0.9898627</v>
      </c>
      <c r="P440" s="3" t="n">
        <v>1</v>
      </c>
      <c r="T440" s="3"/>
    </row>
    <row r="441" customFormat="false" ht="15" hidden="false" customHeight="false" outlineLevel="0" collapsed="false">
      <c r="A441" s="15" t="s">
        <v>492</v>
      </c>
      <c r="B441" s="15" t="n">
        <v>23</v>
      </c>
      <c r="C441" s="15" t="n">
        <v>0.91891134</v>
      </c>
      <c r="D441" s="15" t="n">
        <v>0.18033944</v>
      </c>
      <c r="E441" s="17" t="n">
        <f aca="false">IF(F441&gt;1,1,0)</f>
        <v>0</v>
      </c>
      <c r="F441" s="18" t="n">
        <v>0.94903696</v>
      </c>
      <c r="J441" s="19" t="s">
        <v>471</v>
      </c>
      <c r="K441" s="19" t="n">
        <v>4</v>
      </c>
      <c r="L441" s="19" t="n">
        <v>0.9978357</v>
      </c>
      <c r="M441" s="19" t="n">
        <v>0.86570376</v>
      </c>
      <c r="N441" s="19" t="n">
        <f aca="false">IF(O441&lt;1,0,1)</f>
        <v>0</v>
      </c>
      <c r="O441" s="18" t="n">
        <v>0.8563207</v>
      </c>
      <c r="P441" s="3" t="n">
        <v>0</v>
      </c>
      <c r="T441" s="3"/>
    </row>
    <row r="442" customFormat="false" ht="15" hidden="false" customHeight="false" outlineLevel="0" collapsed="false">
      <c r="A442" s="15" t="s">
        <v>325</v>
      </c>
      <c r="B442" s="15" t="n">
        <v>23</v>
      </c>
      <c r="C442" s="15" t="n">
        <v>0.91891134</v>
      </c>
      <c r="D442" s="15" t="n">
        <v>0.21032573</v>
      </c>
      <c r="E442" s="17" t="n">
        <f aca="false">IF(F442&gt;1,1,0)</f>
        <v>0</v>
      </c>
      <c r="F442" s="18" t="n">
        <v>0.73001987</v>
      </c>
      <c r="J442" s="19" t="s">
        <v>139</v>
      </c>
      <c r="K442" s="19" t="n">
        <v>4</v>
      </c>
      <c r="L442" s="19" t="n">
        <v>0.9978357</v>
      </c>
      <c r="M442" s="19" t="n">
        <v>0.87379664</v>
      </c>
      <c r="N442" s="19" t="n">
        <f aca="false">IF(O442&lt;1,0,1)</f>
        <v>0</v>
      </c>
      <c r="O442" s="18" t="n">
        <v>0.990791</v>
      </c>
      <c r="P442" s="3" t="n">
        <v>1</v>
      </c>
      <c r="T442" s="3"/>
    </row>
    <row r="443" customFormat="false" ht="15" hidden="false" customHeight="false" outlineLevel="0" collapsed="false">
      <c r="A443" s="15" t="s">
        <v>271</v>
      </c>
      <c r="B443" s="15" t="n">
        <v>23</v>
      </c>
      <c r="C443" s="15" t="n">
        <v>0.91891134</v>
      </c>
      <c r="D443" s="15" t="n">
        <v>0.22281191</v>
      </c>
      <c r="E443" s="17" t="n">
        <f aca="false">IF(F443&gt;1,1,0)</f>
        <v>0</v>
      </c>
      <c r="F443" s="18" t="n">
        <v>0.73178285</v>
      </c>
      <c r="J443" s="19" t="s">
        <v>493</v>
      </c>
      <c r="K443" s="19" t="n">
        <v>4</v>
      </c>
      <c r="L443" s="19" t="n">
        <v>0.9978357</v>
      </c>
      <c r="M443" s="19" t="n">
        <v>0.87793005</v>
      </c>
      <c r="N443" s="19" t="n">
        <f aca="false">IF(O443&lt;1,0,1)</f>
        <v>0</v>
      </c>
      <c r="O443" s="18" t="n">
        <v>0.9954057</v>
      </c>
      <c r="P443" s="3" t="n">
        <v>0</v>
      </c>
      <c r="T443" s="3"/>
    </row>
    <row r="444" customFormat="false" ht="15" hidden="false" customHeight="false" outlineLevel="0" collapsed="false">
      <c r="A444" s="15" t="s">
        <v>328</v>
      </c>
      <c r="B444" s="15" t="n">
        <v>23</v>
      </c>
      <c r="C444" s="15" t="n">
        <v>0.91891134</v>
      </c>
      <c r="D444" s="15" t="n">
        <v>0.22951649</v>
      </c>
      <c r="E444" s="17" t="n">
        <f aca="false">IF(F444&gt;1,1,0)</f>
        <v>0</v>
      </c>
      <c r="F444" s="18" t="n">
        <v>0.9670616</v>
      </c>
      <c r="J444" s="19" t="s">
        <v>300</v>
      </c>
      <c r="K444" s="19" t="n">
        <v>4</v>
      </c>
      <c r="L444" s="19" t="n">
        <v>0.9978357</v>
      </c>
      <c r="M444" s="19" t="n">
        <v>0.88658285</v>
      </c>
      <c r="N444" s="19" t="n">
        <f aca="false">IF(O444&lt;1,0,1)</f>
        <v>1</v>
      </c>
      <c r="O444" s="18" t="n">
        <v>1.0273722</v>
      </c>
      <c r="P444" s="3" t="n">
        <v>0</v>
      </c>
      <c r="T444" s="3"/>
    </row>
    <row r="445" customFormat="false" ht="15" hidden="false" customHeight="false" outlineLevel="0" collapsed="false">
      <c r="A445" s="15" t="s">
        <v>451</v>
      </c>
      <c r="B445" s="15" t="n">
        <v>23</v>
      </c>
      <c r="C445" s="15" t="n">
        <v>0.91891134</v>
      </c>
      <c r="D445" s="15" t="n">
        <v>0.2637672</v>
      </c>
      <c r="E445" s="17" t="n">
        <f aca="false">IF(F445&gt;1,1,0)</f>
        <v>0</v>
      </c>
      <c r="F445" s="18" t="n">
        <v>0.8964533</v>
      </c>
      <c r="J445" s="19" t="s">
        <v>484</v>
      </c>
      <c r="K445" s="19" t="n">
        <v>4</v>
      </c>
      <c r="L445" s="19" t="n">
        <v>0.9978357</v>
      </c>
      <c r="M445" s="19" t="n">
        <v>0.8881947</v>
      </c>
      <c r="N445" s="19" t="n">
        <f aca="false">IF(O445&lt;1,0,1)</f>
        <v>0</v>
      </c>
      <c r="O445" s="18" t="n">
        <v>0.9801981</v>
      </c>
      <c r="P445" s="3" t="n">
        <v>0</v>
      </c>
      <c r="T445" s="3"/>
    </row>
    <row r="446" customFormat="false" ht="15" hidden="false" customHeight="false" outlineLevel="0" collapsed="false">
      <c r="A446" s="15" t="s">
        <v>384</v>
      </c>
      <c r="B446" s="15" t="n">
        <v>23</v>
      </c>
      <c r="C446" s="15" t="n">
        <v>0.91891134</v>
      </c>
      <c r="D446" s="15" t="n">
        <v>0.2707865</v>
      </c>
      <c r="E446" s="17" t="n">
        <f aca="false">IF(F446&gt;1,1,0)</f>
        <v>0</v>
      </c>
      <c r="F446" s="18" t="n">
        <v>0.95795256</v>
      </c>
      <c r="J446" s="19" t="s">
        <v>457</v>
      </c>
      <c r="K446" s="19" t="n">
        <v>4</v>
      </c>
      <c r="L446" s="19" t="n">
        <v>0.9978357</v>
      </c>
      <c r="M446" s="19" t="n">
        <v>0.8886386</v>
      </c>
      <c r="N446" s="19" t="n">
        <f aca="false">IF(O446&lt;1,0,1)</f>
        <v>1</v>
      </c>
      <c r="O446" s="18" t="n">
        <v>1.1143554</v>
      </c>
      <c r="P446" s="3" t="n">
        <v>0</v>
      </c>
      <c r="T446" s="3"/>
    </row>
    <row r="447" customFormat="false" ht="15" hidden="false" customHeight="false" outlineLevel="0" collapsed="false">
      <c r="A447" s="15" t="s">
        <v>295</v>
      </c>
      <c r="B447" s="15" t="n">
        <v>23</v>
      </c>
      <c r="C447" s="15" t="n">
        <v>0.91891134</v>
      </c>
      <c r="D447" s="15" t="n">
        <v>0.30547747</v>
      </c>
      <c r="E447" s="17" t="n">
        <f aca="false">IF(F447&gt;1,1,0)</f>
        <v>0</v>
      </c>
      <c r="F447" s="18" t="n">
        <v>0.89070624</v>
      </c>
      <c r="J447" s="19" t="s">
        <v>375</v>
      </c>
      <c r="K447" s="19" t="n">
        <v>4</v>
      </c>
      <c r="L447" s="19" t="n">
        <v>0.9978357</v>
      </c>
      <c r="M447" s="19" t="n">
        <v>0.8897972</v>
      </c>
      <c r="N447" s="19" t="n">
        <f aca="false">IF(O447&lt;1,0,1)</f>
        <v>1</v>
      </c>
      <c r="O447" s="18" t="n">
        <v>1.0515487</v>
      </c>
      <c r="P447" s="3" t="n">
        <v>0</v>
      </c>
      <c r="T447" s="3"/>
    </row>
    <row r="448" customFormat="false" ht="15" hidden="false" customHeight="false" outlineLevel="0" collapsed="false">
      <c r="A448" s="15" t="s">
        <v>430</v>
      </c>
      <c r="B448" s="15" t="n">
        <v>23</v>
      </c>
      <c r="C448" s="15" t="n">
        <v>0.91891134</v>
      </c>
      <c r="D448" s="15" t="n">
        <v>0.36300996</v>
      </c>
      <c r="E448" s="17" t="n">
        <f aca="false">IF(F448&gt;1,1,0)</f>
        <v>0</v>
      </c>
      <c r="F448" s="18" t="n">
        <v>0.9753608</v>
      </c>
      <c r="J448" s="19" t="s">
        <v>359</v>
      </c>
      <c r="K448" s="19" t="n">
        <v>4</v>
      </c>
      <c r="L448" s="19" t="n">
        <v>0.9978357</v>
      </c>
      <c r="M448" s="19" t="n">
        <v>0.8910549</v>
      </c>
      <c r="N448" s="19" t="n">
        <f aca="false">IF(O448&lt;1,0,1)</f>
        <v>0</v>
      </c>
      <c r="O448" s="18" t="n">
        <v>0.9705118</v>
      </c>
      <c r="P448" s="3" t="n">
        <v>0</v>
      </c>
      <c r="T448" s="3"/>
    </row>
    <row r="449" customFormat="false" ht="15" hidden="false" customHeight="false" outlineLevel="0" collapsed="false">
      <c r="A449" s="15" t="s">
        <v>494</v>
      </c>
      <c r="B449" s="15" t="n">
        <v>23</v>
      </c>
      <c r="C449" s="15" t="n">
        <v>0.91891134</v>
      </c>
      <c r="D449" s="15" t="n">
        <v>0.36349103</v>
      </c>
      <c r="E449" s="17" t="n">
        <f aca="false">IF(F449&gt;1,1,0)</f>
        <v>0</v>
      </c>
      <c r="F449" s="18" t="n">
        <v>0.8759136</v>
      </c>
      <c r="J449" s="19" t="s">
        <v>282</v>
      </c>
      <c r="K449" s="19" t="n">
        <v>4</v>
      </c>
      <c r="L449" s="19" t="n">
        <v>0.9978357</v>
      </c>
      <c r="M449" s="19" t="n">
        <v>0.891477</v>
      </c>
      <c r="N449" s="19" t="n">
        <f aca="false">IF(O449&lt;1,0,1)</f>
        <v>0</v>
      </c>
      <c r="O449" s="18" t="n">
        <v>0.9865006</v>
      </c>
      <c r="P449" s="3" t="n">
        <v>0</v>
      </c>
      <c r="T449" s="3"/>
    </row>
    <row r="450" customFormat="false" ht="15" hidden="false" customHeight="false" outlineLevel="0" collapsed="false">
      <c r="A450" s="15" t="s">
        <v>482</v>
      </c>
      <c r="B450" s="15" t="n">
        <v>23</v>
      </c>
      <c r="C450" s="15" t="n">
        <v>0.91891134</v>
      </c>
      <c r="D450" s="15" t="n">
        <v>0.38291636</v>
      </c>
      <c r="E450" s="17" t="n">
        <f aca="false">IF(F450&gt;1,1,0)</f>
        <v>0</v>
      </c>
      <c r="F450" s="18" t="n">
        <v>0.807106</v>
      </c>
      <c r="J450" s="19" t="s">
        <v>160</v>
      </c>
      <c r="K450" s="19" t="n">
        <v>4</v>
      </c>
      <c r="L450" s="19" t="n">
        <v>0.9978357</v>
      </c>
      <c r="M450" s="19" t="n">
        <v>0.896286</v>
      </c>
      <c r="N450" s="19" t="n">
        <f aca="false">IF(O450&lt;1,0,1)</f>
        <v>1</v>
      </c>
      <c r="O450" s="18" t="n">
        <v>1.004194</v>
      </c>
      <c r="P450" s="3" t="n">
        <v>1</v>
      </c>
      <c r="T450" s="3"/>
    </row>
    <row r="451" customFormat="false" ht="15" hidden="false" customHeight="false" outlineLevel="0" collapsed="false">
      <c r="A451" s="15" t="s">
        <v>402</v>
      </c>
      <c r="B451" s="15" t="n">
        <v>23</v>
      </c>
      <c r="C451" s="15" t="n">
        <v>0.91891134</v>
      </c>
      <c r="D451" s="15" t="n">
        <v>0.4147112</v>
      </c>
      <c r="E451" s="17" t="n">
        <f aca="false">IF(F451&gt;1,1,0)</f>
        <v>0</v>
      </c>
      <c r="F451" s="18" t="n">
        <v>0.9835395</v>
      </c>
      <c r="J451" s="19" t="s">
        <v>495</v>
      </c>
      <c r="K451" s="19" t="n">
        <v>4</v>
      </c>
      <c r="L451" s="19" t="n">
        <v>0.9978357</v>
      </c>
      <c r="M451" s="19" t="n">
        <v>0.8970232</v>
      </c>
      <c r="N451" s="19" t="n">
        <f aca="false">IF(O451&lt;1,0,1)</f>
        <v>0</v>
      </c>
      <c r="O451" s="18" t="n">
        <v>0.9955387</v>
      </c>
      <c r="P451" s="3" t="n">
        <v>0</v>
      </c>
      <c r="T451" s="3"/>
    </row>
    <row r="452" customFormat="false" ht="15" hidden="false" customHeight="false" outlineLevel="0" collapsed="false">
      <c r="A452" s="15" t="s">
        <v>100</v>
      </c>
      <c r="B452" s="15" t="n">
        <v>23</v>
      </c>
      <c r="C452" s="15" t="n">
        <v>0.91891134</v>
      </c>
      <c r="D452" s="15" t="n">
        <v>0.4231804</v>
      </c>
      <c r="E452" s="17" t="n">
        <f aca="false">IF(F452&gt;1,1,0)</f>
        <v>0</v>
      </c>
      <c r="F452" s="18" t="n">
        <v>0.93546325</v>
      </c>
      <c r="J452" s="19" t="s">
        <v>428</v>
      </c>
      <c r="K452" s="19" t="n">
        <v>4</v>
      </c>
      <c r="L452" s="19" t="n">
        <v>0.9978357</v>
      </c>
      <c r="M452" s="19" t="n">
        <v>0.90309006</v>
      </c>
      <c r="N452" s="19" t="n">
        <f aca="false">IF(O452&lt;1,0,1)</f>
        <v>1</v>
      </c>
      <c r="O452" s="18" t="n">
        <v>1.0433338</v>
      </c>
      <c r="P452" s="3" t="n">
        <v>0</v>
      </c>
      <c r="T452" s="3"/>
    </row>
    <row r="453" customFormat="false" ht="15" hidden="false" customHeight="false" outlineLevel="0" collapsed="false">
      <c r="A453" s="15" t="s">
        <v>476</v>
      </c>
      <c r="B453" s="15" t="n">
        <v>23</v>
      </c>
      <c r="C453" s="15" t="n">
        <v>0.91891134</v>
      </c>
      <c r="D453" s="15" t="n">
        <v>0.4244649</v>
      </c>
      <c r="E453" s="17" t="n">
        <f aca="false">IF(F453&gt;1,1,0)</f>
        <v>0</v>
      </c>
      <c r="F453" s="18" t="n">
        <v>0.97860014</v>
      </c>
      <c r="J453" s="19" t="s">
        <v>496</v>
      </c>
      <c r="K453" s="19" t="n">
        <v>4</v>
      </c>
      <c r="L453" s="19" t="n">
        <v>0.9978357</v>
      </c>
      <c r="M453" s="19" t="n">
        <v>0.90666574</v>
      </c>
      <c r="N453" s="19" t="n">
        <f aca="false">IF(O453&lt;1,0,1)</f>
        <v>0</v>
      </c>
      <c r="O453" s="18" t="n">
        <v>0.99657404</v>
      </c>
      <c r="P453" s="3" t="n">
        <v>0</v>
      </c>
      <c r="T453" s="3"/>
    </row>
    <row r="454" customFormat="false" ht="15" hidden="false" customHeight="false" outlineLevel="0" collapsed="false">
      <c r="A454" s="15" t="s">
        <v>287</v>
      </c>
      <c r="B454" s="15" t="n">
        <v>23</v>
      </c>
      <c r="C454" s="15" t="n">
        <v>0.91891134</v>
      </c>
      <c r="D454" s="15" t="n">
        <v>0.4672524</v>
      </c>
      <c r="E454" s="17" t="n">
        <f aca="false">IF(F454&gt;1,1,0)</f>
        <v>0</v>
      </c>
      <c r="F454" s="18" t="n">
        <v>0.95335513</v>
      </c>
      <c r="J454" s="19" t="s">
        <v>94</v>
      </c>
      <c r="K454" s="19" t="n">
        <v>4</v>
      </c>
      <c r="L454" s="19" t="n">
        <v>0.9978357</v>
      </c>
      <c r="M454" s="19" t="n">
        <v>0.90807664</v>
      </c>
      <c r="N454" s="19" t="n">
        <f aca="false">IF(O454&lt;1,0,1)</f>
        <v>0</v>
      </c>
      <c r="O454" s="18" t="n">
        <v>0.9954104</v>
      </c>
      <c r="P454" s="3" t="n">
        <v>1</v>
      </c>
      <c r="T454" s="3"/>
    </row>
    <row r="455" customFormat="false" ht="15" hidden="false" customHeight="false" outlineLevel="0" collapsed="false">
      <c r="A455" s="15" t="s">
        <v>174</v>
      </c>
      <c r="B455" s="15" t="n">
        <v>23</v>
      </c>
      <c r="C455" s="15" t="n">
        <v>0.91891134</v>
      </c>
      <c r="D455" s="15" t="n">
        <v>0.4686782</v>
      </c>
      <c r="E455" s="17" t="n">
        <f aca="false">IF(F455&gt;1,1,0)</f>
        <v>0</v>
      </c>
      <c r="F455" s="18" t="n">
        <v>0.96786416</v>
      </c>
      <c r="J455" s="19" t="s">
        <v>467</v>
      </c>
      <c r="K455" s="19" t="n">
        <v>4</v>
      </c>
      <c r="L455" s="19" t="n">
        <v>0.9978357</v>
      </c>
      <c r="M455" s="19" t="n">
        <v>0.90851736</v>
      </c>
      <c r="N455" s="19" t="n">
        <f aca="false">IF(O455&lt;1,0,1)</f>
        <v>1</v>
      </c>
      <c r="O455" s="18" t="n">
        <v>1.0131271</v>
      </c>
      <c r="P455" s="3" t="n">
        <v>0</v>
      </c>
      <c r="T455" s="3"/>
    </row>
    <row r="456" customFormat="false" ht="15" hidden="false" customHeight="false" outlineLevel="0" collapsed="false">
      <c r="A456" s="15" t="s">
        <v>381</v>
      </c>
      <c r="B456" s="15" t="n">
        <v>23</v>
      </c>
      <c r="C456" s="15" t="n">
        <v>0.91891134</v>
      </c>
      <c r="D456" s="15" t="n">
        <v>0.49939954</v>
      </c>
      <c r="E456" s="17" t="n">
        <f aca="false">IF(F456&gt;1,1,0)</f>
        <v>0</v>
      </c>
      <c r="F456" s="18" t="n">
        <v>0.81100863</v>
      </c>
      <c r="J456" s="19" t="s">
        <v>406</v>
      </c>
      <c r="K456" s="19" t="n">
        <v>4</v>
      </c>
      <c r="L456" s="19" t="n">
        <v>0.9978357</v>
      </c>
      <c r="M456" s="19" t="n">
        <v>0.9092443</v>
      </c>
      <c r="N456" s="19" t="n">
        <f aca="false">IF(O456&lt;1,0,1)</f>
        <v>1</v>
      </c>
      <c r="O456" s="18" t="n">
        <v>1.0101899</v>
      </c>
      <c r="P456" s="3" t="n">
        <v>0</v>
      </c>
      <c r="T456" s="3"/>
    </row>
    <row r="457" customFormat="false" ht="15" hidden="false" customHeight="false" outlineLevel="0" collapsed="false">
      <c r="A457" s="15" t="s">
        <v>497</v>
      </c>
      <c r="B457" s="15" t="n">
        <v>23</v>
      </c>
      <c r="C457" s="15" t="n">
        <v>0.91891134</v>
      </c>
      <c r="D457" s="15" t="n">
        <v>0.6031585</v>
      </c>
      <c r="E457" s="17" t="n">
        <f aca="false">IF(F457&gt;1,1,0)</f>
        <v>0</v>
      </c>
      <c r="F457" s="18" t="n">
        <v>0.8341409</v>
      </c>
      <c r="J457" s="19" t="s">
        <v>494</v>
      </c>
      <c r="K457" s="19" t="n">
        <v>4</v>
      </c>
      <c r="L457" s="19" t="n">
        <v>0.9978357</v>
      </c>
      <c r="M457" s="19" t="n">
        <v>0.9128352</v>
      </c>
      <c r="N457" s="19" t="n">
        <f aca="false">IF(O457&lt;1,0,1)</f>
        <v>1</v>
      </c>
      <c r="O457" s="18" t="n">
        <v>1.0400907</v>
      </c>
      <c r="P457" s="3" t="n">
        <v>0</v>
      </c>
      <c r="T457" s="3"/>
    </row>
    <row r="458" customFormat="false" ht="15" hidden="false" customHeight="false" outlineLevel="0" collapsed="false">
      <c r="A458" s="15" t="s">
        <v>115</v>
      </c>
      <c r="B458" s="15" t="n">
        <v>23</v>
      </c>
      <c r="C458" s="15" t="n">
        <v>0.91891134</v>
      </c>
      <c r="D458" s="15" t="n">
        <v>0.6466812</v>
      </c>
      <c r="E458" s="17" t="n">
        <f aca="false">IF(F458&gt;1,1,0)</f>
        <v>1</v>
      </c>
      <c r="F458" s="18" t="n">
        <v>1.0256861</v>
      </c>
      <c r="J458" s="19" t="s">
        <v>55</v>
      </c>
      <c r="K458" s="19" t="n">
        <v>4</v>
      </c>
      <c r="L458" s="19" t="n">
        <v>0.9978357</v>
      </c>
      <c r="M458" s="19" t="n">
        <v>0.91501325</v>
      </c>
      <c r="N458" s="19" t="n">
        <f aca="false">IF(O458&lt;1,0,1)</f>
        <v>0</v>
      </c>
      <c r="O458" s="18" t="n">
        <v>0.9649275</v>
      </c>
      <c r="P458" s="3" t="n">
        <v>1</v>
      </c>
      <c r="T458" s="3"/>
    </row>
    <row r="459" customFormat="false" ht="15" hidden="false" customHeight="false" outlineLevel="0" collapsed="false">
      <c r="A459" s="15" t="s">
        <v>498</v>
      </c>
      <c r="B459" s="15" t="n">
        <v>23</v>
      </c>
      <c r="C459" s="15" t="n">
        <v>0.91891134</v>
      </c>
      <c r="D459" s="15" t="n">
        <v>0.669358</v>
      </c>
      <c r="E459" s="17" t="n">
        <f aca="false">IF(F459&gt;1,1,0)</f>
        <v>0</v>
      </c>
      <c r="F459" s="18" t="n">
        <v>0.87675405</v>
      </c>
      <c r="J459" s="19" t="s">
        <v>443</v>
      </c>
      <c r="K459" s="19" t="n">
        <v>4</v>
      </c>
      <c r="L459" s="19" t="n">
        <v>0.9978357</v>
      </c>
      <c r="M459" s="19" t="n">
        <v>0.9158352</v>
      </c>
      <c r="N459" s="19" t="n">
        <f aca="false">IF(O459&lt;1,0,1)</f>
        <v>0</v>
      </c>
      <c r="O459" s="18" t="n">
        <v>0.95913005</v>
      </c>
      <c r="P459" s="3" t="n">
        <v>0</v>
      </c>
      <c r="T459" s="3"/>
    </row>
    <row r="460" customFormat="false" ht="15" hidden="false" customHeight="false" outlineLevel="0" collapsed="false">
      <c r="A460" s="15" t="s">
        <v>298</v>
      </c>
      <c r="B460" s="15" t="n">
        <v>23</v>
      </c>
      <c r="C460" s="15" t="n">
        <v>0.91891134</v>
      </c>
      <c r="D460" s="15" t="n">
        <v>0.6935586</v>
      </c>
      <c r="E460" s="17" t="n">
        <f aca="false">IF(F460&gt;1,1,0)</f>
        <v>0</v>
      </c>
      <c r="F460" s="18" t="n">
        <v>0.9922106</v>
      </c>
      <c r="J460" s="19" t="s">
        <v>112</v>
      </c>
      <c r="K460" s="19" t="n">
        <v>4</v>
      </c>
      <c r="L460" s="19" t="n">
        <v>0.9978357</v>
      </c>
      <c r="M460" s="19" t="n">
        <v>0.9169027</v>
      </c>
      <c r="N460" s="19" t="n">
        <f aca="false">IF(O460&lt;1,0,1)</f>
        <v>1</v>
      </c>
      <c r="O460" s="18" t="n">
        <v>1.0085931</v>
      </c>
      <c r="P460" s="3" t="n">
        <v>1</v>
      </c>
      <c r="T460" s="3"/>
    </row>
    <row r="461" customFormat="false" ht="15" hidden="false" customHeight="false" outlineLevel="0" collapsed="false">
      <c r="A461" s="15" t="s">
        <v>209</v>
      </c>
      <c r="B461" s="15" t="n">
        <v>23</v>
      </c>
      <c r="C461" s="15" t="n">
        <v>0.91891134</v>
      </c>
      <c r="D461" s="15" t="n">
        <v>0.70028526</v>
      </c>
      <c r="E461" s="17" t="n">
        <f aca="false">IF(F461&gt;1,1,0)</f>
        <v>0</v>
      </c>
      <c r="F461" s="18" t="n">
        <v>0.95701456</v>
      </c>
      <c r="J461" s="19" t="s">
        <v>492</v>
      </c>
      <c r="K461" s="19" t="n">
        <v>4</v>
      </c>
      <c r="L461" s="19" t="n">
        <v>0.9978357</v>
      </c>
      <c r="M461" s="19" t="n">
        <v>0.91710204</v>
      </c>
      <c r="N461" s="19" t="n">
        <f aca="false">IF(O461&lt;1,0,1)</f>
        <v>0</v>
      </c>
      <c r="O461" s="18" t="n">
        <v>0.98516625</v>
      </c>
      <c r="P461" s="3" t="n">
        <v>0</v>
      </c>
      <c r="T461" s="3"/>
    </row>
    <row r="462" customFormat="false" ht="15" hidden="false" customHeight="false" outlineLevel="0" collapsed="false">
      <c r="A462" s="15" t="s">
        <v>496</v>
      </c>
      <c r="B462" s="15" t="n">
        <v>23</v>
      </c>
      <c r="C462" s="15" t="n">
        <v>0.91891134</v>
      </c>
      <c r="D462" s="15" t="n">
        <v>0.700386</v>
      </c>
      <c r="E462" s="17" t="n">
        <f aca="false">IF(F462&gt;1,1,0)</f>
        <v>0</v>
      </c>
      <c r="F462" s="18" t="n">
        <v>0.99175936</v>
      </c>
      <c r="J462" s="19" t="s">
        <v>464</v>
      </c>
      <c r="K462" s="19" t="n">
        <v>4</v>
      </c>
      <c r="L462" s="19" t="n">
        <v>0.9978357</v>
      </c>
      <c r="M462" s="19" t="n">
        <v>0.9176989</v>
      </c>
      <c r="N462" s="19" t="n">
        <f aca="false">IF(O462&lt;1,0,1)</f>
        <v>0</v>
      </c>
      <c r="O462" s="18" t="n">
        <v>0.9475188</v>
      </c>
      <c r="P462" s="3" t="n">
        <v>0</v>
      </c>
      <c r="T462" s="3"/>
    </row>
    <row r="463" customFormat="false" ht="15" hidden="false" customHeight="false" outlineLevel="0" collapsed="false">
      <c r="A463" s="15" t="s">
        <v>361</v>
      </c>
      <c r="B463" s="15" t="n">
        <v>23</v>
      </c>
      <c r="C463" s="15" t="n">
        <v>0.91891134</v>
      </c>
      <c r="D463" s="15" t="n">
        <v>0.7012816</v>
      </c>
      <c r="E463" s="17" t="n">
        <f aca="false">IF(F463&gt;1,1,0)</f>
        <v>0</v>
      </c>
      <c r="F463" s="18" t="n">
        <v>0.9467038</v>
      </c>
      <c r="J463" s="19" t="s">
        <v>483</v>
      </c>
      <c r="K463" s="19" t="n">
        <v>4</v>
      </c>
      <c r="L463" s="19" t="n">
        <v>0.9978357</v>
      </c>
      <c r="M463" s="19" t="n">
        <v>0.91856605</v>
      </c>
      <c r="N463" s="19" t="n">
        <f aca="false">IF(O463&lt;1,0,1)</f>
        <v>0</v>
      </c>
      <c r="O463" s="18" t="n">
        <v>0.8856889</v>
      </c>
      <c r="P463" s="3" t="n">
        <v>0</v>
      </c>
      <c r="T463" s="3"/>
    </row>
    <row r="464" customFormat="false" ht="15" hidden="false" customHeight="false" outlineLevel="0" collapsed="false">
      <c r="A464" s="15" t="s">
        <v>418</v>
      </c>
      <c r="B464" s="15" t="n">
        <v>23</v>
      </c>
      <c r="C464" s="15" t="n">
        <v>0.91891134</v>
      </c>
      <c r="D464" s="15" t="n">
        <v>0.7296971</v>
      </c>
      <c r="E464" s="17" t="n">
        <f aca="false">IF(F464&gt;1,1,0)</f>
        <v>1</v>
      </c>
      <c r="F464" s="18" t="n">
        <v>1.042162</v>
      </c>
      <c r="J464" s="19" t="s">
        <v>473</v>
      </c>
      <c r="K464" s="19" t="n">
        <v>4</v>
      </c>
      <c r="L464" s="19" t="n">
        <v>0.9978357</v>
      </c>
      <c r="M464" s="19" t="n">
        <v>0.9214276</v>
      </c>
      <c r="N464" s="19" t="n">
        <f aca="false">IF(O464&lt;1,0,1)</f>
        <v>1</v>
      </c>
      <c r="O464" s="18" t="n">
        <v>1.0033978</v>
      </c>
      <c r="P464" s="3" t="n">
        <v>0</v>
      </c>
      <c r="T464" s="3"/>
    </row>
    <row r="465" customFormat="false" ht="15" hidden="false" customHeight="false" outlineLevel="0" collapsed="false">
      <c r="A465" s="15" t="s">
        <v>329</v>
      </c>
      <c r="B465" s="15" t="n">
        <v>23</v>
      </c>
      <c r="C465" s="15" t="n">
        <v>0.91891134</v>
      </c>
      <c r="D465" s="15" t="n">
        <v>0.7606324</v>
      </c>
      <c r="E465" s="17" t="n">
        <f aca="false">IF(F465&gt;1,1,0)</f>
        <v>0</v>
      </c>
      <c r="F465" s="18" t="n">
        <v>0.98912454</v>
      </c>
      <c r="J465" s="19" t="s">
        <v>498</v>
      </c>
      <c r="K465" s="19" t="n">
        <v>4</v>
      </c>
      <c r="L465" s="19" t="n">
        <v>0.9978357</v>
      </c>
      <c r="M465" s="19" t="n">
        <v>0.92190146</v>
      </c>
      <c r="N465" s="19" t="n">
        <f aca="false">IF(O465&lt;1,0,1)</f>
        <v>0</v>
      </c>
      <c r="O465" s="18" t="n">
        <v>0.88977635</v>
      </c>
      <c r="P465" s="3" t="n">
        <v>0</v>
      </c>
      <c r="T465" s="3"/>
    </row>
    <row r="466" customFormat="false" ht="15" hidden="false" customHeight="false" outlineLevel="0" collapsed="false">
      <c r="A466" s="15" t="s">
        <v>405</v>
      </c>
      <c r="B466" s="15" t="n">
        <v>23</v>
      </c>
      <c r="C466" s="15" t="n">
        <v>0.91891134</v>
      </c>
      <c r="D466" s="15" t="n">
        <v>0.76128286</v>
      </c>
      <c r="E466" s="17" t="n">
        <f aca="false">IF(F466&gt;1,1,0)</f>
        <v>0</v>
      </c>
      <c r="F466" s="18" t="n">
        <v>0.9706109</v>
      </c>
      <c r="J466" s="19" t="s">
        <v>190</v>
      </c>
      <c r="K466" s="19" t="n">
        <v>4</v>
      </c>
      <c r="L466" s="19" t="n">
        <v>0.9978357</v>
      </c>
      <c r="M466" s="19" t="n">
        <v>0.922219</v>
      </c>
      <c r="N466" s="19" t="n">
        <f aca="false">IF(O466&lt;1,0,1)</f>
        <v>1</v>
      </c>
      <c r="O466" s="18" t="n">
        <v>1.0095637</v>
      </c>
      <c r="P466" s="3" t="n">
        <v>1</v>
      </c>
      <c r="T466" s="3"/>
    </row>
    <row r="467" customFormat="false" ht="15" hidden="false" customHeight="false" outlineLevel="0" collapsed="false">
      <c r="A467" s="15" t="s">
        <v>450</v>
      </c>
      <c r="B467" s="15" t="n">
        <v>23</v>
      </c>
      <c r="C467" s="15" t="n">
        <v>0.91891134</v>
      </c>
      <c r="D467" s="15" t="n">
        <v>0.7710446</v>
      </c>
      <c r="E467" s="17" t="n">
        <f aca="false">IF(F467&gt;1,1,0)</f>
        <v>0</v>
      </c>
      <c r="F467" s="18" t="n">
        <v>0.9829389</v>
      </c>
      <c r="J467" s="19" t="s">
        <v>446</v>
      </c>
      <c r="K467" s="19" t="n">
        <v>4</v>
      </c>
      <c r="L467" s="19" t="n">
        <v>0.9978357</v>
      </c>
      <c r="M467" s="19" t="n">
        <v>0.931767</v>
      </c>
      <c r="N467" s="19" t="n">
        <f aca="false">IF(O467&lt;1,0,1)</f>
        <v>0</v>
      </c>
      <c r="O467" s="18" t="n">
        <v>0.9919879</v>
      </c>
      <c r="P467" s="3" t="n">
        <v>0</v>
      </c>
      <c r="T467" s="3"/>
    </row>
    <row r="468" customFormat="false" ht="15" hidden="false" customHeight="false" outlineLevel="0" collapsed="false">
      <c r="A468" s="15" t="s">
        <v>397</v>
      </c>
      <c r="B468" s="15" t="n">
        <v>23</v>
      </c>
      <c r="C468" s="15" t="n">
        <v>0.91891134</v>
      </c>
      <c r="D468" s="15" t="n">
        <v>0.7759018</v>
      </c>
      <c r="E468" s="17" t="n">
        <f aca="false">IF(F468&gt;1,1,0)</f>
        <v>1</v>
      </c>
      <c r="F468" s="18" t="n">
        <v>1.0329703</v>
      </c>
      <c r="J468" s="19" t="s">
        <v>59</v>
      </c>
      <c r="K468" s="19" t="n">
        <v>4</v>
      </c>
      <c r="L468" s="19" t="n">
        <v>0.9978357</v>
      </c>
      <c r="M468" s="19" t="n">
        <v>0.93527716</v>
      </c>
      <c r="N468" s="19" t="n">
        <f aca="false">IF(O468&lt;1,0,1)</f>
        <v>1</v>
      </c>
      <c r="O468" s="18" t="n">
        <v>1.0065014</v>
      </c>
      <c r="P468" s="3" t="n">
        <v>1</v>
      </c>
      <c r="T468" s="3"/>
    </row>
    <row r="469" customFormat="false" ht="15" hidden="false" customHeight="false" outlineLevel="0" collapsed="false">
      <c r="A469" s="15" t="s">
        <v>289</v>
      </c>
      <c r="B469" s="15" t="n">
        <v>23</v>
      </c>
      <c r="C469" s="15" t="n">
        <v>0.91891134</v>
      </c>
      <c r="D469" s="15" t="n">
        <v>0.80178016</v>
      </c>
      <c r="E469" s="17" t="n">
        <f aca="false">IF(F469&gt;1,1,0)</f>
        <v>1</v>
      </c>
      <c r="F469" s="18" t="n">
        <v>1.0096192</v>
      </c>
      <c r="J469" s="19" t="s">
        <v>141</v>
      </c>
      <c r="K469" s="19" t="n">
        <v>4</v>
      </c>
      <c r="L469" s="19" t="n">
        <v>0.9978357</v>
      </c>
      <c r="M469" s="19" t="n">
        <v>0.94311345</v>
      </c>
      <c r="N469" s="19" t="n">
        <f aca="false">IF(O469&lt;1,0,1)</f>
        <v>0</v>
      </c>
      <c r="O469" s="18" t="n">
        <v>0.9909721</v>
      </c>
      <c r="P469" s="3" t="n">
        <v>1</v>
      </c>
      <c r="T469" s="3"/>
    </row>
    <row r="470" customFormat="false" ht="15" hidden="false" customHeight="false" outlineLevel="0" collapsed="false">
      <c r="A470" s="15" t="s">
        <v>219</v>
      </c>
      <c r="B470" s="15" t="n">
        <v>23</v>
      </c>
      <c r="C470" s="15" t="n">
        <v>0.91891134</v>
      </c>
      <c r="D470" s="15" t="n">
        <v>0.80217</v>
      </c>
      <c r="E470" s="17" t="n">
        <f aca="false">IF(F470&gt;1,1,0)</f>
        <v>1</v>
      </c>
      <c r="F470" s="18" t="n">
        <v>1.019191</v>
      </c>
      <c r="J470" s="19" t="s">
        <v>485</v>
      </c>
      <c r="K470" s="19" t="n">
        <v>4</v>
      </c>
      <c r="L470" s="19" t="n">
        <v>0.9978357</v>
      </c>
      <c r="M470" s="19" t="n">
        <v>0.94477755</v>
      </c>
      <c r="N470" s="19" t="n">
        <f aca="false">IF(O470&lt;1,0,1)</f>
        <v>1</v>
      </c>
      <c r="O470" s="18" t="n">
        <v>1.0145484</v>
      </c>
      <c r="P470" s="3" t="n">
        <v>0</v>
      </c>
      <c r="T470" s="3"/>
    </row>
    <row r="471" customFormat="false" ht="15" hidden="false" customHeight="false" outlineLevel="0" collapsed="false">
      <c r="A471" s="15" t="s">
        <v>347</v>
      </c>
      <c r="B471" s="15" t="n">
        <v>23</v>
      </c>
      <c r="C471" s="15" t="n">
        <v>0.91891134</v>
      </c>
      <c r="D471" s="15" t="n">
        <v>0.81081253</v>
      </c>
      <c r="E471" s="17" t="n">
        <f aca="false">IF(F471&gt;1,1,0)</f>
        <v>1</v>
      </c>
      <c r="F471" s="18" t="n">
        <v>1.075641</v>
      </c>
      <c r="J471" s="19" t="s">
        <v>441</v>
      </c>
      <c r="K471" s="19" t="n">
        <v>4</v>
      </c>
      <c r="L471" s="19" t="n">
        <v>0.9978357</v>
      </c>
      <c r="M471" s="19" t="n">
        <v>0.9462263</v>
      </c>
      <c r="N471" s="19" t="n">
        <f aca="false">IF(O471&lt;1,0,1)</f>
        <v>1</v>
      </c>
      <c r="O471" s="18" t="n">
        <v>1.001851</v>
      </c>
      <c r="P471" s="3" t="n">
        <v>0</v>
      </c>
      <c r="T471" s="3"/>
    </row>
    <row r="472" customFormat="false" ht="15" hidden="false" customHeight="false" outlineLevel="0" collapsed="false">
      <c r="A472" s="15" t="s">
        <v>481</v>
      </c>
      <c r="B472" s="15" t="n">
        <v>23</v>
      </c>
      <c r="C472" s="15" t="n">
        <v>0.91891134</v>
      </c>
      <c r="D472" s="15" t="n">
        <v>0.817985</v>
      </c>
      <c r="E472" s="17" t="n">
        <f aca="false">IF(F472&gt;1,1,0)</f>
        <v>1</v>
      </c>
      <c r="F472" s="18" t="n">
        <v>1.0110893</v>
      </c>
      <c r="J472" s="19" t="s">
        <v>497</v>
      </c>
      <c r="K472" s="19" t="n">
        <v>4</v>
      </c>
      <c r="L472" s="19" t="n">
        <v>0.9978357</v>
      </c>
      <c r="M472" s="19" t="n">
        <v>0.94651175</v>
      </c>
      <c r="N472" s="19" t="n">
        <f aca="false">IF(O472&lt;1,0,1)</f>
        <v>1</v>
      </c>
      <c r="O472" s="18" t="n">
        <v>1.078589</v>
      </c>
      <c r="P472" s="3" t="n">
        <v>0</v>
      </c>
      <c r="T472" s="3"/>
    </row>
    <row r="473" customFormat="false" ht="15" hidden="false" customHeight="false" outlineLevel="0" collapsed="false">
      <c r="A473" s="15" t="s">
        <v>322</v>
      </c>
      <c r="B473" s="15" t="n">
        <v>23</v>
      </c>
      <c r="C473" s="15" t="n">
        <v>0.91891134</v>
      </c>
      <c r="D473" s="15" t="n">
        <v>0.8236622</v>
      </c>
      <c r="E473" s="17" t="n">
        <f aca="false">IF(F473&gt;1,1,0)</f>
        <v>1</v>
      </c>
      <c r="F473" s="18" t="n">
        <v>1.0035288</v>
      </c>
      <c r="J473" s="19" t="s">
        <v>487</v>
      </c>
      <c r="K473" s="19" t="n">
        <v>4</v>
      </c>
      <c r="L473" s="19" t="n">
        <v>0.9978357</v>
      </c>
      <c r="M473" s="19" t="n">
        <v>0.9495734</v>
      </c>
      <c r="N473" s="19" t="n">
        <f aca="false">IF(O473&lt;1,0,1)</f>
        <v>0</v>
      </c>
      <c r="O473" s="18" t="n">
        <v>0.99671495</v>
      </c>
      <c r="P473" s="3" t="n">
        <v>0</v>
      </c>
      <c r="T473" s="3"/>
    </row>
    <row r="474" customFormat="false" ht="15" hidden="false" customHeight="false" outlineLevel="0" collapsed="false">
      <c r="A474" s="15" t="s">
        <v>171</v>
      </c>
      <c r="B474" s="15" t="n">
        <v>23</v>
      </c>
      <c r="C474" s="15" t="n">
        <v>0.91891134</v>
      </c>
      <c r="D474" s="15" t="n">
        <v>0.8240748</v>
      </c>
      <c r="E474" s="17" t="n">
        <f aca="false">IF(F474&gt;1,1,0)</f>
        <v>0</v>
      </c>
      <c r="F474" s="18" t="n">
        <v>0.9483912</v>
      </c>
      <c r="J474" s="19" t="s">
        <v>460</v>
      </c>
      <c r="K474" s="19" t="n">
        <v>4</v>
      </c>
      <c r="L474" s="19" t="n">
        <v>0.9978357</v>
      </c>
      <c r="M474" s="19" t="n">
        <v>0.950392</v>
      </c>
      <c r="N474" s="19" t="n">
        <f aca="false">IF(O474&lt;1,0,1)</f>
        <v>0</v>
      </c>
      <c r="O474" s="18" t="n">
        <v>0.9930635</v>
      </c>
      <c r="P474" s="3" t="n">
        <v>0</v>
      </c>
      <c r="T474" s="3"/>
    </row>
    <row r="475" customFormat="false" ht="15" hidden="false" customHeight="false" outlineLevel="0" collapsed="false">
      <c r="A475" s="15" t="s">
        <v>163</v>
      </c>
      <c r="B475" s="15" t="n">
        <v>23</v>
      </c>
      <c r="C475" s="15" t="n">
        <v>0.91891134</v>
      </c>
      <c r="D475" s="15" t="n">
        <v>0.82716054</v>
      </c>
      <c r="E475" s="17" t="n">
        <f aca="false">IF(F475&gt;1,1,0)</f>
        <v>1</v>
      </c>
      <c r="F475" s="18" t="n">
        <v>1.0163364</v>
      </c>
      <c r="J475" s="19" t="s">
        <v>488</v>
      </c>
      <c r="K475" s="19" t="n">
        <v>4</v>
      </c>
      <c r="L475" s="19" t="n">
        <v>0.9978357</v>
      </c>
      <c r="M475" s="19" t="n">
        <v>0.95388526</v>
      </c>
      <c r="N475" s="19" t="n">
        <f aca="false">IF(O475&lt;1,0,1)</f>
        <v>0</v>
      </c>
      <c r="O475" s="18" t="n">
        <v>0.946083</v>
      </c>
      <c r="P475" s="3" t="n">
        <v>0</v>
      </c>
      <c r="T475" s="3"/>
    </row>
    <row r="476" customFormat="false" ht="15" hidden="false" customHeight="false" outlineLevel="0" collapsed="false">
      <c r="A476" s="15" t="s">
        <v>373</v>
      </c>
      <c r="B476" s="15" t="n">
        <v>23</v>
      </c>
      <c r="C476" s="15" t="n">
        <v>0.91891134</v>
      </c>
      <c r="D476" s="15" t="n">
        <v>0.83521926</v>
      </c>
      <c r="E476" s="17" t="n">
        <f aca="false">IF(F476&gt;1,1,0)</f>
        <v>0</v>
      </c>
      <c r="F476" s="18" t="n">
        <v>0.99007004</v>
      </c>
      <c r="J476" s="19" t="s">
        <v>85</v>
      </c>
      <c r="K476" s="19" t="n">
        <v>4</v>
      </c>
      <c r="L476" s="19" t="n">
        <v>0.9978357</v>
      </c>
      <c r="M476" s="19" t="n">
        <v>0.9541658</v>
      </c>
      <c r="N476" s="19" t="n">
        <f aca="false">IF(O476&lt;1,0,1)</f>
        <v>1</v>
      </c>
      <c r="O476" s="18" t="n">
        <v>1.0018231</v>
      </c>
      <c r="P476" s="3" t="n">
        <v>1</v>
      </c>
      <c r="T476" s="3"/>
    </row>
    <row r="477" customFormat="false" ht="15" hidden="false" customHeight="false" outlineLevel="0" collapsed="false">
      <c r="A477" s="15" t="s">
        <v>213</v>
      </c>
      <c r="B477" s="15" t="n">
        <v>23</v>
      </c>
      <c r="C477" s="15" t="n">
        <v>0.91891134</v>
      </c>
      <c r="D477" s="15" t="n">
        <v>0.84589416</v>
      </c>
      <c r="E477" s="17" t="n">
        <f aca="false">IF(F477&gt;1,1,0)</f>
        <v>1</v>
      </c>
      <c r="F477" s="18" t="n">
        <v>1.0053532</v>
      </c>
      <c r="J477" s="19" t="s">
        <v>119</v>
      </c>
      <c r="K477" s="19" t="n">
        <v>4</v>
      </c>
      <c r="L477" s="19" t="n">
        <v>0.9978357</v>
      </c>
      <c r="M477" s="19" t="n">
        <v>0.9572876</v>
      </c>
      <c r="N477" s="19" t="n">
        <f aca="false">IF(O477&lt;1,0,1)</f>
        <v>0</v>
      </c>
      <c r="O477" s="18" t="n">
        <v>0.9982126</v>
      </c>
      <c r="P477" s="3" t="n">
        <v>1</v>
      </c>
      <c r="T477" s="3"/>
    </row>
    <row r="478" customFormat="false" ht="15" hidden="false" customHeight="false" outlineLevel="0" collapsed="false">
      <c r="A478" s="15" t="s">
        <v>490</v>
      </c>
      <c r="B478" s="15" t="n">
        <v>23</v>
      </c>
      <c r="C478" s="15" t="n">
        <v>0.91891134</v>
      </c>
      <c r="D478" s="15" t="n">
        <v>0.84842753</v>
      </c>
      <c r="E478" s="17" t="n">
        <f aca="false">IF(F478&gt;1,1,0)</f>
        <v>0</v>
      </c>
      <c r="F478" s="18" t="n">
        <v>0.9748298</v>
      </c>
      <c r="J478" s="19" t="s">
        <v>410</v>
      </c>
      <c r="K478" s="19" t="n">
        <v>4</v>
      </c>
      <c r="L478" s="19" t="n">
        <v>0.9978357</v>
      </c>
      <c r="M478" s="19" t="n">
        <v>0.95922744</v>
      </c>
      <c r="N478" s="19" t="n">
        <f aca="false">IF(O478&lt;1,0,1)</f>
        <v>1</v>
      </c>
      <c r="O478" s="18" t="n">
        <v>1.0024462</v>
      </c>
      <c r="P478" s="3" t="n">
        <v>0</v>
      </c>
      <c r="T478" s="3"/>
    </row>
    <row r="479" customFormat="false" ht="15" hidden="false" customHeight="false" outlineLevel="0" collapsed="false">
      <c r="A479" s="15" t="s">
        <v>283</v>
      </c>
      <c r="B479" s="15" t="n">
        <v>23</v>
      </c>
      <c r="C479" s="15" t="n">
        <v>0.91891134</v>
      </c>
      <c r="D479" s="15" t="n">
        <v>0.88997823</v>
      </c>
      <c r="E479" s="17" t="n">
        <f aca="false">IF(F479&gt;1,1,0)</f>
        <v>1</v>
      </c>
      <c r="F479" s="18" t="n">
        <v>1.0030457</v>
      </c>
      <c r="J479" s="19" t="s">
        <v>364</v>
      </c>
      <c r="K479" s="19" t="n">
        <v>4</v>
      </c>
      <c r="L479" s="19" t="n">
        <v>0.9978357</v>
      </c>
      <c r="M479" s="19" t="n">
        <v>0.96145666</v>
      </c>
      <c r="N479" s="19" t="n">
        <f aca="false">IF(O479&lt;1,0,1)</f>
        <v>0</v>
      </c>
      <c r="O479" s="18" t="n">
        <v>0.9837689</v>
      </c>
      <c r="P479" s="3" t="n">
        <v>0</v>
      </c>
      <c r="T479" s="3"/>
    </row>
    <row r="480" customFormat="false" ht="15" hidden="false" customHeight="false" outlineLevel="0" collapsed="false">
      <c r="A480" s="15" t="s">
        <v>420</v>
      </c>
      <c r="B480" s="15" t="n">
        <v>23</v>
      </c>
      <c r="C480" s="15" t="n">
        <v>0.91891134</v>
      </c>
      <c r="D480" s="15" t="n">
        <v>0.8990507</v>
      </c>
      <c r="E480" s="17" t="n">
        <f aca="false">IF(F480&gt;1,1,0)</f>
        <v>1</v>
      </c>
      <c r="F480" s="18" t="n">
        <v>1.024691</v>
      </c>
      <c r="J480" s="19" t="s">
        <v>477</v>
      </c>
      <c r="K480" s="19" t="n">
        <v>4</v>
      </c>
      <c r="L480" s="19" t="n">
        <v>0.9978357</v>
      </c>
      <c r="M480" s="19" t="n">
        <v>0.9615237</v>
      </c>
      <c r="N480" s="19" t="n">
        <f aca="false">IF(O480&lt;1,0,1)</f>
        <v>0</v>
      </c>
      <c r="O480" s="18" t="n">
        <v>0.9942949</v>
      </c>
      <c r="P480" s="3" t="n">
        <v>0</v>
      </c>
      <c r="T480" s="3"/>
    </row>
    <row r="481" customFormat="false" ht="15" hidden="false" customHeight="false" outlineLevel="0" collapsed="false">
      <c r="A481" s="15" t="s">
        <v>495</v>
      </c>
      <c r="B481" s="15" t="n">
        <v>23</v>
      </c>
      <c r="C481" s="15" t="n">
        <v>0.91891134</v>
      </c>
      <c r="D481" s="15" t="n">
        <v>0.90652055</v>
      </c>
      <c r="E481" s="17" t="n">
        <f aca="false">IF(F481&gt;1,1,0)</f>
        <v>0</v>
      </c>
      <c r="F481" s="18" t="n">
        <v>0.9972332</v>
      </c>
      <c r="J481" s="19" t="s">
        <v>449</v>
      </c>
      <c r="K481" s="19" t="n">
        <v>4</v>
      </c>
      <c r="L481" s="19" t="n">
        <v>0.9978357</v>
      </c>
      <c r="M481" s="19" t="n">
        <v>0.96580464</v>
      </c>
      <c r="N481" s="19" t="n">
        <f aca="false">IF(O481&lt;1,0,1)</f>
        <v>0</v>
      </c>
      <c r="O481" s="18" t="n">
        <v>0.996784</v>
      </c>
      <c r="P481" s="3" t="n">
        <v>0</v>
      </c>
      <c r="T481" s="3"/>
    </row>
    <row r="482" customFormat="false" ht="15" hidden="false" customHeight="false" outlineLevel="0" collapsed="false">
      <c r="A482" s="15" t="s">
        <v>320</v>
      </c>
      <c r="B482" s="15" t="n">
        <v>23</v>
      </c>
      <c r="C482" s="15" t="n">
        <v>0.91891134</v>
      </c>
      <c r="D482" s="15" t="n">
        <v>0.96511394</v>
      </c>
      <c r="E482" s="17" t="n">
        <f aca="false">IF(F482&gt;1,1,0)</f>
        <v>1</v>
      </c>
      <c r="F482" s="18" t="n">
        <v>1.0021647</v>
      </c>
      <c r="J482" s="19" t="s">
        <v>182</v>
      </c>
      <c r="K482" s="19" t="n">
        <v>4</v>
      </c>
      <c r="L482" s="19" t="n">
        <v>0.9978357</v>
      </c>
      <c r="M482" s="19" t="n">
        <v>0.968972</v>
      </c>
      <c r="N482" s="19" t="n">
        <f aca="false">IF(O482&lt;1,0,1)</f>
        <v>1</v>
      </c>
      <c r="O482" s="18" t="n">
        <v>1.0075971</v>
      </c>
      <c r="P482" s="3" t="n">
        <v>1</v>
      </c>
      <c r="T482" s="3"/>
    </row>
    <row r="483" customFormat="false" ht="15" hidden="false" customHeight="false" outlineLevel="0" collapsed="false">
      <c r="A483" s="15" t="s">
        <v>166</v>
      </c>
      <c r="B483" s="15" t="n">
        <v>23</v>
      </c>
      <c r="C483" s="15" t="n">
        <v>0.91891134</v>
      </c>
      <c r="D483" s="15" t="n">
        <v>0.9667482</v>
      </c>
      <c r="E483" s="17" t="n">
        <f aca="false">IF(F483&gt;1,1,0)</f>
        <v>1</v>
      </c>
      <c r="F483" s="18" t="n">
        <v>1.0016452</v>
      </c>
      <c r="J483" s="19" t="s">
        <v>272</v>
      </c>
      <c r="K483" s="19" t="n">
        <v>4</v>
      </c>
      <c r="L483" s="19" t="n">
        <v>0.9978357</v>
      </c>
      <c r="M483" s="19" t="n">
        <v>0.97764575</v>
      </c>
      <c r="N483" s="19" t="n">
        <f aca="false">IF(O483&lt;1,0,1)</f>
        <v>1</v>
      </c>
      <c r="O483" s="18" t="n">
        <v>1.0008088</v>
      </c>
      <c r="P483" s="3" t="n">
        <v>0</v>
      </c>
      <c r="T483" s="3"/>
    </row>
    <row r="484" customFormat="false" ht="15" hidden="false" customHeight="false" outlineLevel="0" collapsed="false">
      <c r="A484" s="15" t="s">
        <v>102</v>
      </c>
      <c r="B484" s="15" t="n">
        <v>24</v>
      </c>
      <c r="C484" s="15" t="n">
        <v>1</v>
      </c>
      <c r="D484" s="15" t="n">
        <v>0.3754421</v>
      </c>
      <c r="E484" s="17" t="n">
        <f aca="false">IF(F484&gt;1,1,0)</f>
        <v>0</v>
      </c>
      <c r="F484" s="18" t="n">
        <v>0.9720871</v>
      </c>
      <c r="J484" s="19" t="s">
        <v>444</v>
      </c>
      <c r="K484" s="19" t="n">
        <v>4</v>
      </c>
      <c r="L484" s="19" t="n">
        <v>0.9978357</v>
      </c>
      <c r="M484" s="19" t="n">
        <v>0.9800344</v>
      </c>
      <c r="N484" s="19" t="n">
        <f aca="false">IF(O484&lt;1,0,1)</f>
        <v>0</v>
      </c>
      <c r="O484" s="18" t="n">
        <v>0.98015416</v>
      </c>
      <c r="P484" s="3" t="n">
        <v>0</v>
      </c>
      <c r="T484" s="3"/>
    </row>
    <row r="485" customFormat="false" ht="15" hidden="false" customHeight="false" outlineLevel="0" collapsed="false">
      <c r="A485" s="15" t="s">
        <v>432</v>
      </c>
      <c r="B485" s="15" t="n">
        <v>24</v>
      </c>
      <c r="C485" s="15" t="n">
        <v>1</v>
      </c>
      <c r="D485" s="15" t="n">
        <v>0.43481448</v>
      </c>
      <c r="E485" s="17" t="n">
        <f aca="false">IF(F485&gt;1,1,0)</f>
        <v>0</v>
      </c>
      <c r="F485" s="18" t="n">
        <v>0.87849796</v>
      </c>
      <c r="J485" s="19" t="s">
        <v>318</v>
      </c>
      <c r="K485" s="19" t="n">
        <v>4</v>
      </c>
      <c r="L485" s="19" t="n">
        <v>0.9978357</v>
      </c>
      <c r="M485" s="19" t="n">
        <v>0.98115796</v>
      </c>
      <c r="N485" s="19" t="n">
        <f aca="false">IF(O485&lt;1,0,1)</f>
        <v>0</v>
      </c>
      <c r="O485" s="18" t="n">
        <v>0.99780947</v>
      </c>
      <c r="P485" s="3" t="n">
        <v>0</v>
      </c>
      <c r="T485" s="3"/>
    </row>
    <row r="486" customFormat="false" ht="15" hidden="false" customHeight="false" outlineLevel="0" collapsed="false">
      <c r="A486" s="15" t="s">
        <v>493</v>
      </c>
      <c r="B486" s="15" t="n">
        <v>24</v>
      </c>
      <c r="C486" s="15" t="n">
        <v>1</v>
      </c>
      <c r="D486" s="15" t="n">
        <v>0.5792365</v>
      </c>
      <c r="E486" s="17" t="n">
        <f aca="false">IF(F486&gt;1,1,0)</f>
        <v>1</v>
      </c>
      <c r="F486" s="18" t="n">
        <v>1.0129982</v>
      </c>
      <c r="J486" s="19" t="s">
        <v>259</v>
      </c>
      <c r="K486" s="19" t="n">
        <v>4</v>
      </c>
      <c r="L486" s="19" t="n">
        <v>0.9978357</v>
      </c>
      <c r="M486" s="19" t="n">
        <v>0.9812267</v>
      </c>
      <c r="N486" s="19" t="n">
        <f aca="false">IF(O486&lt;1,0,1)</f>
        <v>0</v>
      </c>
      <c r="O486" s="18" t="n">
        <v>0.98905236</v>
      </c>
      <c r="P486" s="3" t="n">
        <v>0</v>
      </c>
      <c r="T486" s="3"/>
    </row>
    <row r="487" customFormat="false" ht="15" hidden="false" customHeight="false" outlineLevel="0" collapsed="false">
      <c r="A487" s="15" t="s">
        <v>486</v>
      </c>
      <c r="B487" s="15" t="n">
        <v>24</v>
      </c>
      <c r="C487" s="15" t="n">
        <v>1</v>
      </c>
      <c r="D487" s="15" t="n">
        <v>0.7039814</v>
      </c>
      <c r="E487" s="17" t="n">
        <f aca="false">IF(F487&gt;1,1,0)</f>
        <v>1</v>
      </c>
      <c r="F487" s="18" t="n">
        <v>1.0832458</v>
      </c>
      <c r="J487" s="19" t="s">
        <v>489</v>
      </c>
      <c r="K487" s="19" t="n">
        <v>4</v>
      </c>
      <c r="L487" s="19" t="n">
        <v>0.9978357</v>
      </c>
      <c r="M487" s="19" t="n">
        <v>0.9883375</v>
      </c>
      <c r="N487" s="19" t="n">
        <f aca="false">IF(O487&lt;1,0,1)</f>
        <v>0</v>
      </c>
      <c r="O487" s="18" t="n">
        <v>0.9959826</v>
      </c>
      <c r="P487" s="3" t="n">
        <v>0</v>
      </c>
      <c r="T487" s="3"/>
    </row>
    <row r="488" customFormat="false" ht="15" hidden="false" customHeight="false" outlineLevel="0" collapsed="false">
      <c r="A488" s="15" t="s">
        <v>491</v>
      </c>
      <c r="B488" s="15" t="n">
        <v>24</v>
      </c>
      <c r="C488" s="15" t="n">
        <v>1</v>
      </c>
      <c r="D488" s="15" t="n">
        <v>0.77892</v>
      </c>
      <c r="E488" s="17" t="n">
        <f aca="false">IF(F488&gt;1,1,0)</f>
        <v>0</v>
      </c>
      <c r="F488" s="18" t="n">
        <v>0.9834439</v>
      </c>
      <c r="J488" s="19" t="s">
        <v>68</v>
      </c>
      <c r="K488" s="19" t="n">
        <v>4</v>
      </c>
      <c r="L488" s="19" t="n">
        <v>0.9978357</v>
      </c>
      <c r="M488" s="19" t="n">
        <v>0.9884349</v>
      </c>
      <c r="N488" s="19" t="n">
        <f aca="false">IF(O488&lt;1,0,1)</f>
        <v>0</v>
      </c>
      <c r="O488" s="18" t="n">
        <v>0.9956884</v>
      </c>
      <c r="P488" s="3" t="n">
        <v>1</v>
      </c>
      <c r="T488" s="3"/>
    </row>
    <row r="489" customFormat="false" ht="15" hidden="false" customHeight="false" outlineLevel="0" collapsed="false">
      <c r="A489" s="15" t="s">
        <v>452</v>
      </c>
      <c r="B489" s="15" t="n">
        <v>24</v>
      </c>
      <c r="C489" s="15" t="n">
        <v>1</v>
      </c>
      <c r="D489" s="15" t="n">
        <v>0.834588</v>
      </c>
      <c r="E489" s="17" t="n">
        <f aca="false">IF(F489&gt;1,1,0)</f>
        <v>0</v>
      </c>
      <c r="F489" s="18" t="n">
        <v>0.9846823</v>
      </c>
      <c r="J489" s="19" t="s">
        <v>207</v>
      </c>
      <c r="K489" s="19" t="n">
        <v>4</v>
      </c>
      <c r="L489" s="19" t="n">
        <v>0.9978357</v>
      </c>
      <c r="M489" s="19" t="n">
        <v>0.9929006</v>
      </c>
      <c r="N489" s="19" t="n">
        <f aca="false">IF(O489&lt;1,0,1)</f>
        <v>1</v>
      </c>
      <c r="O489" s="18" t="n">
        <v>1.0001721</v>
      </c>
      <c r="P489" s="3" t="n">
        <v>1</v>
      </c>
      <c r="T489" s="3"/>
    </row>
    <row r="490" customFormat="false" ht="15" hidden="false" customHeight="false" outlineLevel="0" collapsed="false">
      <c r="A490" s="15" t="s">
        <v>480</v>
      </c>
      <c r="B490" s="15" t="n">
        <v>24</v>
      </c>
      <c r="C490" s="15" t="n">
        <v>1</v>
      </c>
      <c r="D490" s="15" t="n">
        <v>0.93861324</v>
      </c>
      <c r="E490" s="17" t="n">
        <f aca="false">IF(F490&gt;1,1,0)</f>
        <v>1</v>
      </c>
      <c r="F490" s="18" t="n">
        <v>1.0034236</v>
      </c>
      <c r="J490" s="19" t="s">
        <v>72</v>
      </c>
      <c r="K490" s="19" t="n">
        <v>4</v>
      </c>
      <c r="L490" s="19" t="n">
        <v>0.9978357</v>
      </c>
      <c r="M490" s="19" t="n">
        <v>0.99409294</v>
      </c>
      <c r="N490" s="19" t="n">
        <f aca="false">IF(O490&lt;1,0,1)</f>
        <v>0</v>
      </c>
      <c r="O490" s="18" t="n">
        <v>0.9993131</v>
      </c>
      <c r="P490" s="3" t="n">
        <v>0</v>
      </c>
      <c r="T490" s="3"/>
    </row>
    <row r="491" customFormat="false" ht="15" hidden="false" customHeight="false" outlineLevel="0" collapsed="false">
      <c r="A491" s="15" t="s">
        <v>466</v>
      </c>
      <c r="B491" s="15" t="n">
        <v>24</v>
      </c>
      <c r="C491" s="15" t="n">
        <v>1</v>
      </c>
      <c r="D491" s="15" t="n">
        <v>0.99472064</v>
      </c>
      <c r="E491" s="17" t="n">
        <f aca="false">IF(F491&gt;1,1,0)</f>
        <v>0</v>
      </c>
      <c r="F491" s="18" t="n">
        <v>0.9994922</v>
      </c>
      <c r="J491" s="19" t="s">
        <v>455</v>
      </c>
      <c r="K491" s="19" t="n">
        <v>4</v>
      </c>
      <c r="L491" s="19" t="n">
        <v>0.9978357</v>
      </c>
      <c r="M491" s="19" t="n">
        <v>0.9960619</v>
      </c>
      <c r="N491" s="19" t="n">
        <f aca="false">IF(O491&lt;1,0,1)</f>
        <v>0</v>
      </c>
      <c r="O491" s="18" t="n">
        <v>0.99953866</v>
      </c>
      <c r="P491" s="3" t="n">
        <v>0</v>
      </c>
      <c r="T491" s="3"/>
    </row>
    <row r="492" customFormat="false" ht="15" hidden="false" customHeight="false" outlineLevel="0" collapsed="false">
      <c r="A492" s="15" t="s">
        <v>323</v>
      </c>
      <c r="B492" s="15" t="n">
        <v>24</v>
      </c>
      <c r="C492" s="15" t="n">
        <v>1</v>
      </c>
      <c r="D492" s="15" t="n">
        <v>0.9979293</v>
      </c>
      <c r="E492" s="17" t="n">
        <f aca="false">IF(F492&gt;1,1,0)</f>
        <v>1</v>
      </c>
      <c r="F492" s="18" t="n">
        <v>1.0002775</v>
      </c>
      <c r="J492" s="19" t="s">
        <v>262</v>
      </c>
      <c r="K492" s="19" t="n">
        <v>5</v>
      </c>
      <c r="L492" s="19" t="n">
        <v>1</v>
      </c>
      <c r="M492" s="19" t="n">
        <v>0.9929006</v>
      </c>
      <c r="N492" s="19" t="n">
        <f aca="false">IF(O492&lt;1,0,1)</f>
        <v>1</v>
      </c>
      <c r="O492" s="18" t="n">
        <v>1.0027186</v>
      </c>
      <c r="P492" s="3" t="n">
        <v>0</v>
      </c>
      <c r="T492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19T15:24:57Z</dcterms:created>
  <dc:creator>Espen Enerly</dc:creator>
  <dc:description/>
  <dc:language>en-US</dc:language>
  <cp:lastModifiedBy>Israel Steinfeld</cp:lastModifiedBy>
  <dcterms:modified xsi:type="dcterms:W3CDTF">2010-12-06T10:29:53Z</dcterms:modified>
  <cp:revision>0</cp:revision>
  <dc:subject/>
  <dc:title/>
</cp:coreProperties>
</file>